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Hypoxia Manuscript\Manuscript_current\Figures\SupDocuments\"/>
    </mc:Choice>
  </mc:AlternateContent>
  <xr:revisionPtr revIDLastSave="0" documentId="13_ncr:1_{279716FE-8AC2-48F9-8BF9-7F66CD025CA2}" xr6:coauthVersionLast="47" xr6:coauthVersionMax="47" xr10:uidLastSave="{00000000-0000-0000-0000-000000000000}"/>
  <bookViews>
    <workbookView xWindow="-120" yWindow="-120" windowWidth="29040" windowHeight="17790" xr2:uid="{A660F6D6-7BF6-4D87-822E-694C8D7D85E9}"/>
  </bookViews>
  <sheets>
    <sheet name="Table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2" uniqueCount="504">
  <si>
    <t/>
  </si>
  <si>
    <r>
      <t>Table S3:</t>
    </r>
    <r>
      <rPr>
        <sz val="22"/>
        <color theme="1"/>
        <rFont val="Arial"/>
        <family val="2"/>
      </rPr>
      <t xml:space="preserve"> Metabolomics data for heart hypoxia at t=0 and t=2, for individual samples</t>
    </r>
    <r>
      <rPr>
        <b/>
        <u/>
        <sz val="22"/>
        <color theme="1"/>
        <rFont val="Arial"/>
        <family val="2"/>
      </rPr>
      <t xml:space="preserve"> </t>
    </r>
  </si>
  <si>
    <t>Time</t>
  </si>
  <si>
    <t>t=0</t>
  </si>
  <si>
    <t>Sample</t>
  </si>
  <si>
    <t>Mean ± SEM</t>
  </si>
  <si>
    <t>1-Methylnicotinamide</t>
  </si>
  <si>
    <t>2-Hydroxybutyrate</t>
  </si>
  <si>
    <t>2-Hydroxyglutarate</t>
  </si>
  <si>
    <t>2-Methylcitric acid</t>
  </si>
  <si>
    <t>3-Hydroxypropionate</t>
  </si>
  <si>
    <t>3-Hydroxypyruvate</t>
  </si>
  <si>
    <t>3-Methylhistamine</t>
  </si>
  <si>
    <t>3-Phenyllactic acid</t>
  </si>
  <si>
    <t>3-Phosphoglycerate</t>
  </si>
  <si>
    <t>4-Hydroxyphenyl pyruvic acid</t>
  </si>
  <si>
    <t>4-Hydroxyproline</t>
  </si>
  <si>
    <t>5-Methylthioadenosine</t>
  </si>
  <si>
    <t>6-Phosphogluconate</t>
  </si>
  <si>
    <t>Acetoacetate</t>
  </si>
  <si>
    <t>Acetoacetyl-CoA</t>
  </si>
  <si>
    <t>Acetoin</t>
  </si>
  <si>
    <t>Acetyl-CoA</t>
  </si>
  <si>
    <t>Adenine</t>
  </si>
  <si>
    <t>Adenosine</t>
  </si>
  <si>
    <t>Adenylosuccinic acid</t>
  </si>
  <si>
    <t>Adonitol</t>
  </si>
  <si>
    <t>ADP</t>
  </si>
  <si>
    <t>Alanine</t>
  </si>
  <si>
    <t>ALCAR</t>
  </si>
  <si>
    <t>Allantoin</t>
  </si>
  <si>
    <t>alpha-Keto-beta-Methylvalerate (KMV)</t>
  </si>
  <si>
    <t>alpha-Ketoglutarate</t>
  </si>
  <si>
    <t>Aminoadipate</t>
  </si>
  <si>
    <t>Aminoisobutyric acid</t>
  </si>
  <si>
    <t>Aminolevulinic acid</t>
  </si>
  <si>
    <t>AMP</t>
  </si>
  <si>
    <t>Anserine</t>
  </si>
  <si>
    <t>Anthranilic acid</t>
  </si>
  <si>
    <t>Arachidic acid (Eicosanoic acid)</t>
  </si>
  <si>
    <t>Arginine</t>
  </si>
  <si>
    <t>Argininosuccinic acid</t>
  </si>
  <si>
    <t>Asparagine</t>
  </si>
  <si>
    <t>Aspartate</t>
  </si>
  <si>
    <t>ATP</t>
  </si>
  <si>
    <t>Azelaic acid</t>
  </si>
  <si>
    <t>beta-Alanine</t>
  </si>
  <si>
    <t>beta-Hydroxy beta-Methylbutyric acid (HMB)</t>
  </si>
  <si>
    <t>beta-Hydroxybutyrate (3-Hydroxybutyrate)</t>
  </si>
  <si>
    <t>Betaine</t>
  </si>
  <si>
    <t>Butyryl-CoA</t>
  </si>
  <si>
    <t>cAMP</t>
  </si>
  <si>
    <t>Capric acid</t>
  </si>
  <si>
    <t>Caproic acid</t>
  </si>
  <si>
    <t>Caprylic acid</t>
  </si>
  <si>
    <t>CAR(10:0)</t>
  </si>
  <si>
    <t>CAR(12:0)</t>
  </si>
  <si>
    <t>CAR(14:0)</t>
  </si>
  <si>
    <t>CAR(16:0)</t>
  </si>
  <si>
    <t>CAR(18:0)</t>
  </si>
  <si>
    <t>CAR(18:1)</t>
  </si>
  <si>
    <t>CAR(20:4)</t>
  </si>
  <si>
    <t>CAR(3:0)</t>
  </si>
  <si>
    <t>CAR(4:0)</t>
  </si>
  <si>
    <t>CAR(5:0)</t>
  </si>
  <si>
    <t>CAR(6:0)</t>
  </si>
  <si>
    <t>CAR(8:0)</t>
  </si>
  <si>
    <t>CAR(DC5:0)</t>
  </si>
  <si>
    <t>Carnitine</t>
  </si>
  <si>
    <t>Carnosine</t>
  </si>
  <si>
    <t>CDP</t>
  </si>
  <si>
    <t>CDP-Ethanolamine</t>
  </si>
  <si>
    <t>CDP-Ribitol</t>
  </si>
  <si>
    <t>Cholesterol</t>
  </si>
  <si>
    <t>Choline</t>
  </si>
  <si>
    <t>Cinnamate</t>
  </si>
  <si>
    <t>Citicoline</t>
  </si>
  <si>
    <t>Citraconate</t>
  </si>
  <si>
    <t>Citrate</t>
  </si>
  <si>
    <t>Citrulline</t>
  </si>
  <si>
    <t>CMP</t>
  </si>
  <si>
    <t>CoA</t>
  </si>
  <si>
    <t>Creatine</t>
  </si>
  <si>
    <t>Creatinine</t>
  </si>
  <si>
    <t>CTP</t>
  </si>
  <si>
    <t>Cystathionine</t>
  </si>
  <si>
    <t>Cysteine</t>
  </si>
  <si>
    <t>Cysteinesulfinic acid</t>
  </si>
  <si>
    <t>Cystine</t>
  </si>
  <si>
    <t>Cytidine</t>
  </si>
  <si>
    <t>Cytosine</t>
  </si>
  <si>
    <t>Deoxyuridine</t>
  </si>
  <si>
    <t>Dihydroxyacetone phosphate (DHAP)</t>
  </si>
  <si>
    <t>Dihydrobiopterin</t>
  </si>
  <si>
    <t>Dihydrouracil</t>
  </si>
  <si>
    <t>Dihydroxyphenylalanine (DOPA)</t>
  </si>
  <si>
    <t>Dimethylarginine</t>
  </si>
  <si>
    <t>Erythrose 4-phosphate</t>
  </si>
  <si>
    <t>FAD</t>
  </si>
  <si>
    <t>Fructose 2,6-bisphosphate</t>
  </si>
  <si>
    <t>Fructose 6-phosphate</t>
  </si>
  <si>
    <t>Fructose</t>
  </si>
  <si>
    <t>Fumarate</t>
  </si>
  <si>
    <t>Gamma-aminobutyric acid (GABA)</t>
  </si>
  <si>
    <t>GDP</t>
  </si>
  <si>
    <t>Gluconic acid</t>
  </si>
  <si>
    <t>Glucose 6-phosphate</t>
  </si>
  <si>
    <t>Glucose</t>
  </si>
  <si>
    <t>Glutamate</t>
  </si>
  <si>
    <t>Glutamine</t>
  </si>
  <si>
    <t>Glyceraldehyde 3-phosphate</t>
  </si>
  <si>
    <t>Glycerate</t>
  </si>
  <si>
    <t>Glycerol 3-phosphate</t>
  </si>
  <si>
    <t>Glycerol</t>
  </si>
  <si>
    <t>Glycine</t>
  </si>
  <si>
    <t>GMP</t>
  </si>
  <si>
    <t>GSH</t>
  </si>
  <si>
    <t>GSSG</t>
  </si>
  <si>
    <t>GTP</t>
  </si>
  <si>
    <t>Guanidinosuccinic acid</t>
  </si>
  <si>
    <t>Guanidoacetic acid</t>
  </si>
  <si>
    <t>Guanine</t>
  </si>
  <si>
    <t>Guanosine</t>
  </si>
  <si>
    <t>Heneicosylic acid (Heneicosanoic acid)</t>
  </si>
  <si>
    <t>Heptadecanoic acid</t>
  </si>
  <si>
    <t>Heptanoic acid</t>
  </si>
  <si>
    <t>Heptylic acid</t>
  </si>
  <si>
    <t>Hexanoyl-CoA</t>
  </si>
  <si>
    <t>Histamine</t>
  </si>
  <si>
    <t>Histidine</t>
  </si>
  <si>
    <t>Homocysteine</t>
  </si>
  <si>
    <t>Homoserine</t>
  </si>
  <si>
    <t>Hypotaurine</t>
  </si>
  <si>
    <t>Hypoxanthine</t>
  </si>
  <si>
    <t>Imidazoleacetic acid</t>
  </si>
  <si>
    <t>IMP</t>
  </si>
  <si>
    <t>Indoleacetic acid</t>
  </si>
  <si>
    <t>Indolealdehyde</t>
  </si>
  <si>
    <t>Indolelactic acid</t>
  </si>
  <si>
    <t>Indolepropionic acid</t>
  </si>
  <si>
    <t>Inosine</t>
  </si>
  <si>
    <t>Inotisol</t>
  </si>
  <si>
    <t>Isobutyryl-CoA</t>
  </si>
  <si>
    <t>Isocitrate</t>
  </si>
  <si>
    <t>Isoleucine</t>
  </si>
  <si>
    <t>Itaconic acid</t>
  </si>
  <si>
    <t>Kynurenic acid</t>
  </si>
  <si>
    <t>Kynurenine</t>
  </si>
  <si>
    <t>Lactate</t>
  </si>
  <si>
    <t>Lauric acid</t>
  </si>
  <si>
    <t>Leucine</t>
  </si>
  <si>
    <t>Linoleate</t>
  </si>
  <si>
    <t>Lysine</t>
  </si>
  <si>
    <t>Malate</t>
  </si>
  <si>
    <t>Malonate</t>
  </si>
  <si>
    <t>Malonyl-CoA</t>
  </si>
  <si>
    <t>Mannose</t>
  </si>
  <si>
    <t>Methionine</t>
  </si>
  <si>
    <t>Methylmalonate</t>
  </si>
  <si>
    <t>Mevalonic acid</t>
  </si>
  <si>
    <t>Myristic acid</t>
  </si>
  <si>
    <t>N-Acetylalanine</t>
  </si>
  <si>
    <t>N-Acetylasparagine</t>
  </si>
  <si>
    <t>N-Acetylaspartate</t>
  </si>
  <si>
    <t>N-Acetyl-D-glucosamine</t>
  </si>
  <si>
    <t>N-acetylglutamate</t>
  </si>
  <si>
    <t>N-Acetylglutamine</t>
  </si>
  <si>
    <t>N-Acetylglycine</t>
  </si>
  <si>
    <t>N-Acetylleucine</t>
  </si>
  <si>
    <t>N-Acetylmethionine</t>
  </si>
  <si>
    <t>N-Acetylneuraminic acid</t>
  </si>
  <si>
    <t>N-Acetylserine</t>
  </si>
  <si>
    <t>NAD+</t>
  </si>
  <si>
    <t>NADH</t>
  </si>
  <si>
    <t>NADP+</t>
  </si>
  <si>
    <t>NADPH</t>
  </si>
  <si>
    <t>N-Formylmethionine</t>
  </si>
  <si>
    <t>Niacin</t>
  </si>
  <si>
    <t>Nicotinamide</t>
  </si>
  <si>
    <t>Nonanoic acid</t>
  </si>
  <si>
    <t>Norvaline</t>
  </si>
  <si>
    <t>N-Trimethyllysine</t>
  </si>
  <si>
    <t>Oleic acid</t>
  </si>
  <si>
    <t>O-Phosphoethanolamine</t>
  </si>
  <si>
    <t>O-Phosphoserine</t>
  </si>
  <si>
    <t>Ornithine</t>
  </si>
  <si>
    <t>Orotate</t>
  </si>
  <si>
    <t>Oxaloacetate</t>
  </si>
  <si>
    <t>Palmitate</t>
  </si>
  <si>
    <t>Pantothenic acid</t>
  </si>
  <si>
    <t>Pentadecanoic acid</t>
  </si>
  <si>
    <t>Pentanoic acid</t>
  </si>
  <si>
    <t>Phenylalanine</t>
  </si>
  <si>
    <t>Phosphocholine</t>
  </si>
  <si>
    <t>Phosphocreatine</t>
  </si>
  <si>
    <t>Phosphoenolpyruvate</t>
  </si>
  <si>
    <t>Pimelate</t>
  </si>
  <si>
    <t>Pipecolic acid</t>
  </si>
  <si>
    <t>Proline</t>
  </si>
  <si>
    <t>Propionic acid</t>
  </si>
  <si>
    <t>Propionyl-CoA</t>
  </si>
  <si>
    <t>Propionylglycine</t>
  </si>
  <si>
    <t>Prostaglandin E2</t>
  </si>
  <si>
    <t>Pterin</t>
  </si>
  <si>
    <t>Pyridoxine</t>
  </si>
  <si>
    <t>Pyruvate</t>
  </si>
  <si>
    <t>Quinolinic acid</t>
  </si>
  <si>
    <t>Riboflavin</t>
  </si>
  <si>
    <t>Ribose 5-phosphate</t>
  </si>
  <si>
    <t>Ribose</t>
  </si>
  <si>
    <t>Ribulose 5-phosphate</t>
  </si>
  <si>
    <t>S-Adenosylhomocysteine</t>
  </si>
  <si>
    <t>Sedoheptulose 7-phosphate</t>
  </si>
  <si>
    <t>Sedoheptulose</t>
  </si>
  <si>
    <t>Serine</t>
  </si>
  <si>
    <t>sn-Glycerol 3-phosphate</t>
  </si>
  <si>
    <t>Sphingosine 1-phosphate</t>
  </si>
  <si>
    <t>Stearate</t>
  </si>
  <si>
    <t>Suberic acid</t>
  </si>
  <si>
    <t>Succinate</t>
  </si>
  <si>
    <t>Tartaric acid</t>
  </si>
  <si>
    <t>Taurine</t>
  </si>
  <si>
    <t>Threonine</t>
  </si>
  <si>
    <t>Thymine</t>
  </si>
  <si>
    <t>TMP</t>
  </si>
  <si>
    <t>Tridecanoic acid</t>
  </si>
  <si>
    <t>Tryptamine</t>
  </si>
  <si>
    <t>Tryptophan</t>
  </si>
  <si>
    <t>Tryptophol</t>
  </si>
  <si>
    <t>TTP</t>
  </si>
  <si>
    <t>Tyrosine</t>
  </si>
  <si>
    <t>UDP</t>
  </si>
  <si>
    <t>UDP-glucose</t>
  </si>
  <si>
    <t>UDP-glucuronic acid</t>
  </si>
  <si>
    <t>UDP-GluNAc</t>
  </si>
  <si>
    <t>UMP</t>
  </si>
  <si>
    <t>Undecanoic acid</t>
  </si>
  <si>
    <t>Uracil</t>
  </si>
  <si>
    <t>Urea</t>
  </si>
  <si>
    <t>Ureidopropionic acid</t>
  </si>
  <si>
    <t>Uric acid</t>
  </si>
  <si>
    <t>Uridine</t>
  </si>
  <si>
    <t>Urocanic acid</t>
  </si>
  <si>
    <t>UTP</t>
  </si>
  <si>
    <t>Valine</t>
  </si>
  <si>
    <t>Xanthine</t>
  </si>
  <si>
    <t>Xanthosine</t>
  </si>
  <si>
    <t>Xylose</t>
  </si>
  <si>
    <t>Xylulose 5-phosphate</t>
  </si>
  <si>
    <t>t=2.0</t>
  </si>
  <si>
    <t>p-value</t>
  </si>
  <si>
    <t>ttest of log transformed data</t>
  </si>
  <si>
    <t>Aconitate</t>
  </si>
  <si>
    <t>Alpha-ketoglutarate</t>
  </si>
  <si>
    <t>Alpha-KIC</t>
  </si>
  <si>
    <t>Alpha-KIV</t>
  </si>
  <si>
    <t>Arachidonate</t>
  </si>
  <si>
    <t>Methylmalonic acid</t>
  </si>
  <si>
    <t>1.00 ± 0.12</t>
  </si>
  <si>
    <t>1.16 ± 0.07</t>
  </si>
  <si>
    <t>1.00 ± 0.04</t>
  </si>
  <si>
    <t>0.86 ± 0.06</t>
  </si>
  <si>
    <t>1.00 ± 0.08</t>
  </si>
  <si>
    <t>0.74 ± 0.04</t>
  </si>
  <si>
    <t>1.00 ± 0.15</t>
  </si>
  <si>
    <t>0.76 ± 0.07</t>
  </si>
  <si>
    <t>0.88 ± 0.06</t>
  </si>
  <si>
    <t>1.00 ± 0.1</t>
  </si>
  <si>
    <t>1.00 ± 0.07</t>
  </si>
  <si>
    <t>2.13 ± 0.19</t>
  </si>
  <si>
    <t>0.85 ± 0.08</t>
  </si>
  <si>
    <t>1.00 ± 0.11</t>
  </si>
  <si>
    <t>0.72 ± 0.05</t>
  </si>
  <si>
    <t>0.19 ± 0.06</t>
  </si>
  <si>
    <t>1.00 ± 0.06</t>
  </si>
  <si>
    <t>1.2 ± 0.06</t>
  </si>
  <si>
    <t>0.94 ± 0.06</t>
  </si>
  <si>
    <t>1.00 ± 0.03</t>
  </si>
  <si>
    <t>0.85 ± 0.06</t>
  </si>
  <si>
    <t>1.00 ± 0.05</t>
  </si>
  <si>
    <t>0.25 ± 0.06</t>
  </si>
  <si>
    <t>1.09 ± 0.15</t>
  </si>
  <si>
    <t>1.00 ± 0.16</t>
  </si>
  <si>
    <t>3.32 ± 0.32</t>
  </si>
  <si>
    <t>0.97 ± 0.11</t>
  </si>
  <si>
    <t>1.13 ± 0.02</t>
  </si>
  <si>
    <t>1.00 ± 0.02</t>
  </si>
  <si>
    <t>1.24 ± 0.05</t>
  </si>
  <si>
    <t>28.66 ± 2.95</t>
  </si>
  <si>
    <t>1.00 ± 0.17</t>
  </si>
  <si>
    <t>25.85 ± 2.72</t>
  </si>
  <si>
    <t>1.12 ± 0.07</t>
  </si>
  <si>
    <t>1.18 ± 0.1</t>
  </si>
  <si>
    <t>1.15 ± 0.02</t>
  </si>
  <si>
    <t>0.81 ± 0.03</t>
  </si>
  <si>
    <t>1.17 ± 0.06</t>
  </si>
  <si>
    <t>0.21 ± 0.01</t>
  </si>
  <si>
    <t>1.00 ± 0.14</t>
  </si>
  <si>
    <t>0.18 ± 0.01</t>
  </si>
  <si>
    <t>1.00 ± 0.19</t>
  </si>
  <si>
    <t>0.1 ± 0.01</t>
  </si>
  <si>
    <t>0.07 ± 0</t>
  </si>
  <si>
    <t>0.79 ± 0.06</t>
  </si>
  <si>
    <t>0.89 ± 0.03</t>
  </si>
  <si>
    <t>0.94 ± 0.05</t>
  </si>
  <si>
    <t>4.48 ± 0.45</t>
  </si>
  <si>
    <t>1.15 ± 0.07</t>
  </si>
  <si>
    <t>0.87 ± 0.1</t>
  </si>
  <si>
    <t>1.05 ± 0.05</t>
  </si>
  <si>
    <t>0.9 ± 0.04</t>
  </si>
  <si>
    <t>0.95 ± 0.02</t>
  </si>
  <si>
    <t>1.00 ± 0.09</t>
  </si>
  <si>
    <t>1.12 ± 0.09</t>
  </si>
  <si>
    <t>0.9 ± 0.02</t>
  </si>
  <si>
    <t>0.9 ± 0.05</t>
  </si>
  <si>
    <t>0.39 ± 0.04</t>
  </si>
  <si>
    <t>1.00 ± 0.31</t>
  </si>
  <si>
    <t>1.3 ± 0.2</t>
  </si>
  <si>
    <t>1.28 ± 0.08</t>
  </si>
  <si>
    <t>1.01 ± 0.03</t>
  </si>
  <si>
    <t>1.28 ± 0.15</t>
  </si>
  <si>
    <t>1.11 ± 0.04</t>
  </si>
  <si>
    <t>3.53 ± 0.29</t>
  </si>
  <si>
    <t>1.15 ± 0.04</t>
  </si>
  <si>
    <t>1.4 ± 0.08</t>
  </si>
  <si>
    <t>0.59 ± 0.09</t>
  </si>
  <si>
    <t>0.82 ± 0.07</t>
  </si>
  <si>
    <t>1.00 ± 0.13</t>
  </si>
  <si>
    <t>6.03 ± 0.66</t>
  </si>
  <si>
    <t>5.83 ± 0.6</t>
  </si>
  <si>
    <t>5.43 ± 0.55</t>
  </si>
  <si>
    <t>3.68 ± 0.49</t>
  </si>
  <si>
    <t>10.32 ± 1.7</t>
  </si>
  <si>
    <t>3.97 ± 0.53</t>
  </si>
  <si>
    <t>3.48 ± 0.49</t>
  </si>
  <si>
    <t>2.61 ± 0.31</t>
  </si>
  <si>
    <t>4.26 ± 0.3</t>
  </si>
  <si>
    <t>1.28 ± 0.1</t>
  </si>
  <si>
    <t>2.97 ± 0.23</t>
  </si>
  <si>
    <t>5.23 ± 0.49</t>
  </si>
  <si>
    <t>0.89 ± 0.05</t>
  </si>
  <si>
    <t>1.26 ± 0.06</t>
  </si>
  <si>
    <t>1.59 ± 0.12</t>
  </si>
  <si>
    <t>0.53 ± 0.09</t>
  </si>
  <si>
    <t>1.03 ± 0.05</t>
  </si>
  <si>
    <t>1.31 ± 0.05</t>
  </si>
  <si>
    <t>0.88 ± 0.02</t>
  </si>
  <si>
    <t>1.14 ± 0.07</t>
  </si>
  <si>
    <t>0.59 ± 0.02</t>
  </si>
  <si>
    <t>1.53 ± 0.1</t>
  </si>
  <si>
    <t>0.82 ± 0.06</t>
  </si>
  <si>
    <t>0.35 ± 0.02</t>
  </si>
  <si>
    <t>1.05 ± 0.06</t>
  </si>
  <si>
    <t>1.56 ± 0.11</t>
  </si>
  <si>
    <t>1.08 ± 0.13</t>
  </si>
  <si>
    <t>1.1 ± 0.05</t>
  </si>
  <si>
    <t>1.19 ± 0.07</t>
  </si>
  <si>
    <t>0.18 ± 0.03</t>
  </si>
  <si>
    <t>1.64 ± 0.11</t>
  </si>
  <si>
    <t>0.6 ± 0.02</t>
  </si>
  <si>
    <t>0.14 ± 0.04</t>
  </si>
  <si>
    <t>0.98 ± 0.06</t>
  </si>
  <si>
    <t>3.37 ± 0.21</t>
  </si>
  <si>
    <t>0.94 ± 0.01</t>
  </si>
  <si>
    <t>1.01 ± 0.05</t>
  </si>
  <si>
    <t>3.23 ± 0.48</t>
  </si>
  <si>
    <t>0.86 ± 0.1</t>
  </si>
  <si>
    <t>1.00 ± 0.28</t>
  </si>
  <si>
    <t>1.01 ± 0.17</t>
  </si>
  <si>
    <t>1.00 ± 0.18</t>
  </si>
  <si>
    <t>2.36 ± 0.37</t>
  </si>
  <si>
    <t>0.99 ± 0.07</t>
  </si>
  <si>
    <t>1.04 ± 0.17</t>
  </si>
  <si>
    <t>1.00 ± 0.22</t>
  </si>
  <si>
    <t>1.86 ± 0.35</t>
  </si>
  <si>
    <t>0.88 ± 0.1</t>
  </si>
  <si>
    <t>0.49 ± 0.02</t>
  </si>
  <si>
    <t>0.94 ± 0.04</t>
  </si>
  <si>
    <t>0.78 ± 0.04</t>
  </si>
  <si>
    <t>1.58 ± 0.27</t>
  </si>
  <si>
    <t>0.19 ± 0.03</t>
  </si>
  <si>
    <t>0.96 ± 0.01</t>
  </si>
  <si>
    <t>0.97 ± 0.02</t>
  </si>
  <si>
    <t>0.73 ± 0.03</t>
  </si>
  <si>
    <t>6.52 ± 0.32</t>
  </si>
  <si>
    <t>1.03 ± 0.03</t>
  </si>
  <si>
    <t>1.09 ± 0.01</t>
  </si>
  <si>
    <t>11.01 ± 1.09</t>
  </si>
  <si>
    <t>3.34 ± 0.55</t>
  </si>
  <si>
    <t>0.95 ± 0.06</t>
  </si>
  <si>
    <t>0.32 ± 0.03</t>
  </si>
  <si>
    <t>1.07 ± 0.22</t>
  </si>
  <si>
    <t>28.68 ± 2.42</t>
  </si>
  <si>
    <t>7.91 ± 0.63</t>
  </si>
  <si>
    <t>0.94 ± 0.03</t>
  </si>
  <si>
    <t>0.99 ± 0.05</t>
  </si>
  <si>
    <t>1.1 ± 0.07</t>
  </si>
  <si>
    <t>0.81 ± 0.06</t>
  </si>
  <si>
    <t>1.00 ± 0.23</t>
  </si>
  <si>
    <t>0.58 ± 0.07</t>
  </si>
  <si>
    <t>1.31 ± 0.13</t>
  </si>
  <si>
    <t>1.01 ± 0.01</t>
  </si>
  <si>
    <t>1.12 ± 0.04</t>
  </si>
  <si>
    <t>7.43 ± 0.3</t>
  </si>
  <si>
    <t>1.68 ± 0.31</t>
  </si>
  <si>
    <t>20.62 ± 3.4</t>
  </si>
  <si>
    <t>0.42 ± 0.06</t>
  </si>
  <si>
    <t>0.93 ± 0.02</t>
  </si>
  <si>
    <t>0.72 ± 0.07</t>
  </si>
  <si>
    <t>0.94 ± 0.02</t>
  </si>
  <si>
    <t>174.04 ± 10.08</t>
  </si>
  <si>
    <t>0.45 ± 0.02</t>
  </si>
  <si>
    <t>1.19 ± 0.08</t>
  </si>
  <si>
    <t>0.79 ± 0.04</t>
  </si>
  <si>
    <t>0.84 ± 0.11</t>
  </si>
  <si>
    <t>1.00 ± 0.56</t>
  </si>
  <si>
    <t>0.16 ± 0.01</t>
  </si>
  <si>
    <t>4.09 ± 0.09</t>
  </si>
  <si>
    <t>1.44 ± 0.18</t>
  </si>
  <si>
    <t>1.07 ± 0.06</t>
  </si>
  <si>
    <t>0.95 ± 0.05</t>
  </si>
  <si>
    <t>0.5 ± 0.03</t>
  </si>
  <si>
    <t>0.77 ± 0.02</t>
  </si>
  <si>
    <t>2.71 ± 0.23</t>
  </si>
  <si>
    <t>1.00 ± 0.33</t>
  </si>
  <si>
    <t>0.27 ± 0.09</t>
  </si>
  <si>
    <t>10.73 ± 0.46</t>
  </si>
  <si>
    <t>1.06 ± 0.05</t>
  </si>
  <si>
    <t>0.96 ± 0.03</t>
  </si>
  <si>
    <t>1.89 ± 0.32</t>
  </si>
  <si>
    <t>1.06 ± 0.08</t>
  </si>
  <si>
    <t>1.61 ± 0.11</t>
  </si>
  <si>
    <t>1.65 ± 0.04</t>
  </si>
  <si>
    <t>0.72 ± 0.11</t>
  </si>
  <si>
    <t>0.86 ± 0.04</t>
  </si>
  <si>
    <t>0.78 ± 0.06</t>
  </si>
  <si>
    <t>1.3 ± 0.15</t>
  </si>
  <si>
    <t>1.2 ± 0.02</t>
  </si>
  <si>
    <t>1.05 ± 0.04</t>
  </si>
  <si>
    <t>1.48 ± 0.21</t>
  </si>
  <si>
    <t>0.7 ± 0.05</t>
  </si>
  <si>
    <t>0.72 ± 0.18</t>
  </si>
  <si>
    <t>1.23 ± 0.06</t>
  </si>
  <si>
    <t>0.74 ± 0.05</t>
  </si>
  <si>
    <t>1.54 ± 0.07</t>
  </si>
  <si>
    <t>0.92 ± 0.02</t>
  </si>
  <si>
    <t>1.08 ± 0.06</t>
  </si>
  <si>
    <t>0.61 ± 0.02</t>
  </si>
  <si>
    <t>0.76 ± 0.12</t>
  </si>
  <si>
    <t>0.42 ± 0.02</t>
  </si>
  <si>
    <t>0.83 ± 0.01</t>
  </si>
  <si>
    <t>0.95 ± 0.04</t>
  </si>
  <si>
    <t>0.71 ± 0.08</t>
  </si>
  <si>
    <t>1.00 ± 0.01</t>
  </si>
  <si>
    <t>0.88 ± 0.04</t>
  </si>
  <si>
    <t>0.83 ± 0.04</t>
  </si>
  <si>
    <t>0.71 ± 0.06</t>
  </si>
  <si>
    <t>0.82 ± 0.04</t>
  </si>
  <si>
    <t>1.04 ± 0.05</t>
  </si>
  <si>
    <t>0.09 ± 0.01</t>
  </si>
  <si>
    <t>0.34 ± 0.01</t>
  </si>
  <si>
    <t>1.09 ± 0.06</t>
  </si>
  <si>
    <t>1.15 ± 0.06</t>
  </si>
  <si>
    <t>1.83 ± 0.12</t>
  </si>
  <si>
    <t>1.00 ± 0.2</t>
  </si>
  <si>
    <t>3.77 ± 1.22</t>
  </si>
  <si>
    <t>0.81 ± 0.02</t>
  </si>
  <si>
    <t>0.42 ± 0.01</t>
  </si>
  <si>
    <t>0.09 ± 0.02</t>
  </si>
  <si>
    <t>0.87 ± 0.08</t>
  </si>
  <si>
    <t>5.9 ± 0.33</t>
  </si>
  <si>
    <t>1.51 ± 0.06</t>
  </si>
  <si>
    <t>7.43 ± 1</t>
  </si>
  <si>
    <t>1.29 ± 0.04</t>
  </si>
  <si>
    <t>1.41 ± 0.09</t>
  </si>
  <si>
    <t>1.09 ± 0.05</t>
  </si>
  <si>
    <t>0.6 ± 0.1</t>
  </si>
  <si>
    <t>0.98 ± 0.07</t>
  </si>
  <si>
    <t>9.89 ± 0.2</t>
  </si>
  <si>
    <t>0.89 ± 0.01</t>
  </si>
  <si>
    <t>0.82 ± 0.11</t>
  </si>
  <si>
    <t>0.98 ± 0.16</t>
  </si>
  <si>
    <t>1.62 ± 0.05</t>
  </si>
  <si>
    <t>0.69 ± 0.04</t>
  </si>
  <si>
    <t>0.22 ± 0.04</t>
  </si>
  <si>
    <t>0.64 ± 0.09</t>
  </si>
  <si>
    <t>1.03 ± 0.06</t>
  </si>
  <si>
    <t>0.73 ± 0.04</t>
  </si>
  <si>
    <t>0.86 ± 0.05</t>
  </si>
  <si>
    <t>2.86 ± 0.15</t>
  </si>
  <si>
    <t>1.14 ± 0.08</t>
  </si>
  <si>
    <t>2.72 ± 0.11</t>
  </si>
  <si>
    <t>1.00 ± 0.8</t>
  </si>
  <si>
    <t>0.05 ± 0.03</t>
  </si>
  <si>
    <t>1.00 ± 0.43</t>
  </si>
  <si>
    <t>0.68 ± 0.07</t>
  </si>
  <si>
    <t>3.1 ± 0.12</t>
  </si>
  <si>
    <t>2.95 ± 0.22</t>
  </si>
  <si>
    <t>1.1 ± 0.3</t>
  </si>
  <si>
    <t>0.31 ± 0.04</t>
  </si>
  <si>
    <t>1.01 ± 0.04</t>
  </si>
  <si>
    <t>79.03 ± 2.89</t>
  </si>
  <si>
    <t>11.39 ± 0.46</t>
  </si>
  <si>
    <t>0.46 ± 0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u/>
      <sz val="22"/>
      <color theme="1"/>
      <name val="Arial"/>
      <family val="2"/>
    </font>
    <font>
      <sz val="22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8">
    <xf numFmtId="0" fontId="0" fillId="0" borderId="0" xfId="0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166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9" fontId="2" fillId="0" borderId="0" xfId="1" applyFont="1" applyAlignment="1">
      <alignment horizontal="center"/>
    </xf>
    <xf numFmtId="0" fontId="4" fillId="0" borderId="0" xfId="0" applyFont="1" applyAlignment="1">
      <alignment horizontal="left" vertic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FDD62-832C-45AB-85AF-B6DE22090A7A}">
  <dimension ref="A1:Q258"/>
  <sheetViews>
    <sheetView tabSelected="1" workbookViewId="0">
      <selection sqref="A1:XFD1"/>
    </sheetView>
  </sheetViews>
  <sheetFormatPr defaultRowHeight="15.75" x14ac:dyDescent="0.25"/>
  <cols>
    <col min="1" max="1" width="50.42578125" style="1" bestFit="1" customWidth="1"/>
    <col min="2" max="13" width="10" style="2" customWidth="1"/>
    <col min="14" max="14" width="9.28515625" style="2" bestFit="1" customWidth="1"/>
    <col min="15" max="15" width="13.7109375" style="2" bestFit="1" customWidth="1"/>
    <col min="16" max="16" width="14.85546875" style="2" bestFit="1" customWidth="1"/>
    <col min="17" max="17" width="32.5703125" style="2" bestFit="1" customWidth="1"/>
    <col min="18" max="141" width="9.28515625" style="2" bestFit="1" customWidth="1"/>
    <col min="142" max="142" width="9.5703125" style="2" bestFit="1" customWidth="1"/>
    <col min="143" max="255" width="9.28515625" style="2" bestFit="1" customWidth="1"/>
    <col min="256" max="16384" width="9.140625" style="2"/>
  </cols>
  <sheetData>
    <row r="1" spans="1:17" s="15" customFormat="1" ht="28.5" thickBot="1" x14ac:dyDescent="0.3">
      <c r="A1" s="15" t="s">
        <v>1</v>
      </c>
    </row>
    <row r="2" spans="1:17" s="1" customFormat="1" ht="16.5" thickBot="1" x14ac:dyDescent="0.3">
      <c r="A2" s="13" t="s">
        <v>4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6">
        <v>12</v>
      </c>
      <c r="O2" s="16" t="s">
        <v>5</v>
      </c>
      <c r="P2" s="17"/>
      <c r="Q2" s="11" t="s">
        <v>251</v>
      </c>
    </row>
    <row r="3" spans="1:17" ht="16.5" thickBot="1" x14ac:dyDescent="0.3">
      <c r="A3" s="8" t="s">
        <v>2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2</v>
      </c>
      <c r="I3" s="9">
        <v>2</v>
      </c>
      <c r="J3" s="9">
        <v>2</v>
      </c>
      <c r="K3" s="9">
        <v>2</v>
      </c>
      <c r="L3" s="9">
        <v>2</v>
      </c>
      <c r="M3" s="10">
        <v>2</v>
      </c>
      <c r="O3" s="7" t="s">
        <v>3</v>
      </c>
      <c r="P3" s="4" t="s">
        <v>249</v>
      </c>
      <c r="Q3" s="12" t="s">
        <v>250</v>
      </c>
    </row>
    <row r="4" spans="1:17" x14ac:dyDescent="0.25">
      <c r="A4" s="1" t="s">
        <v>6</v>
      </c>
      <c r="B4" s="2">
        <v>1.182603699130333</v>
      </c>
      <c r="C4" s="2">
        <v>0.95325587635519415</v>
      </c>
      <c r="D4" s="2">
        <v>0.52061552232735242</v>
      </c>
      <c r="E4" s="2">
        <v>0.83245387874217536</v>
      </c>
      <c r="F4" s="2">
        <v>1.1532776279303758</v>
      </c>
      <c r="G4" s="2">
        <v>1.3577933955145691</v>
      </c>
      <c r="H4" s="2">
        <v>1.1593730438150671</v>
      </c>
      <c r="I4" s="2">
        <v>1.3246205060102232</v>
      </c>
      <c r="J4" s="2">
        <v>0.8661951864646259</v>
      </c>
      <c r="K4" s="2">
        <v>1.0488569443564462</v>
      </c>
      <c r="L4" s="2">
        <v>1.1837833310777228</v>
      </c>
      <c r="M4" s="2">
        <v>1.3632061166812337</v>
      </c>
      <c r="O4" s="3" t="s">
        <v>258</v>
      </c>
      <c r="P4" s="3" t="s">
        <v>259</v>
      </c>
      <c r="Q4" s="2">
        <v>0.27578017965950608</v>
      </c>
    </row>
    <row r="5" spans="1:17" x14ac:dyDescent="0.25">
      <c r="A5" s="1" t="s">
        <v>7</v>
      </c>
      <c r="B5" s="2">
        <v>0.95681677164011181</v>
      </c>
      <c r="C5" s="2">
        <v>0.88656603478144269</v>
      </c>
      <c r="D5" s="2">
        <v>0.91917251374257258</v>
      </c>
      <c r="E5" s="2">
        <v>1.0314490789557498</v>
      </c>
      <c r="F5" s="2">
        <v>1.0181864194264987</v>
      </c>
      <c r="G5" s="2">
        <v>1.1878091814536238</v>
      </c>
      <c r="H5" s="2">
        <v>0.72157428246442901</v>
      </c>
      <c r="I5" s="2">
        <v>0.76632554763221572</v>
      </c>
      <c r="J5" s="2">
        <v>0.80355585731913659</v>
      </c>
      <c r="K5" s="2">
        <v>0.84862092959923419</v>
      </c>
      <c r="L5" s="2">
        <v>0.89584442468184888</v>
      </c>
      <c r="M5" s="2">
        <v>1.106303981632071</v>
      </c>
      <c r="O5" s="3" t="s">
        <v>260</v>
      </c>
      <c r="P5" s="3" t="s">
        <v>261</v>
      </c>
      <c r="Q5" s="2">
        <v>5.8510883828604976E-2</v>
      </c>
    </row>
    <row r="6" spans="1:17" x14ac:dyDescent="0.25">
      <c r="A6" s="1" t="s">
        <v>8</v>
      </c>
      <c r="B6" s="2">
        <v>1.3762640638932009</v>
      </c>
      <c r="C6" s="2">
        <v>0.86721902854744859</v>
      </c>
      <c r="D6" s="2">
        <v>1.0538877920926395</v>
      </c>
      <c r="E6" s="2">
        <v>0.83560478926888815</v>
      </c>
      <c r="F6" s="2">
        <v>0.88179674516953488</v>
      </c>
      <c r="G6" s="2">
        <v>0.98522758102828722</v>
      </c>
      <c r="H6" s="2">
        <v>0.80345059400462171</v>
      </c>
      <c r="I6" s="2">
        <v>0.7811158060230895</v>
      </c>
      <c r="J6" s="2">
        <v>0.8382147213121004</v>
      </c>
      <c r="K6" s="2">
        <v>0.63702782759852361</v>
      </c>
      <c r="L6" s="2">
        <v>0.60308291323044083</v>
      </c>
      <c r="M6" s="2">
        <v>0.78198547275118813</v>
      </c>
      <c r="O6" s="3" t="s">
        <v>262</v>
      </c>
      <c r="P6" s="3" t="s">
        <v>263</v>
      </c>
      <c r="Q6" s="2">
        <v>1.0975861578748518E-2</v>
      </c>
    </row>
    <row r="7" spans="1:17" x14ac:dyDescent="0.25">
      <c r="A7" s="1" t="s">
        <v>9</v>
      </c>
      <c r="B7" s="2">
        <v>1.7070312463178008</v>
      </c>
      <c r="C7" s="2">
        <v>0.85661212812994247</v>
      </c>
      <c r="D7" s="2">
        <v>0.88284878898507946</v>
      </c>
      <c r="E7" s="2">
        <v>0.65802348350045037</v>
      </c>
      <c r="F7" s="2">
        <v>0.84898822912838423</v>
      </c>
      <c r="G7" s="2">
        <v>1.0464961239383421</v>
      </c>
      <c r="H7" s="2">
        <v>0.66024392103621077</v>
      </c>
      <c r="I7" s="2">
        <v>1.0349741959054495</v>
      </c>
      <c r="J7" s="2">
        <v>0.62677031259784566</v>
      </c>
      <c r="K7" s="2">
        <v>0.68433260314017297</v>
      </c>
      <c r="L7" s="2">
        <v>0.67593992847290107</v>
      </c>
      <c r="M7" s="2">
        <v>0.89966623019251635</v>
      </c>
      <c r="O7" s="3" t="s">
        <v>264</v>
      </c>
      <c r="P7" s="3" t="s">
        <v>265</v>
      </c>
      <c r="Q7" s="2">
        <v>0.15174271756480845</v>
      </c>
    </row>
    <row r="8" spans="1:17" x14ac:dyDescent="0.25">
      <c r="A8" s="1" t="s">
        <v>10</v>
      </c>
      <c r="B8" s="2">
        <v>0.96920843217873609</v>
      </c>
      <c r="C8" s="2">
        <v>0.88426854689183465</v>
      </c>
      <c r="D8" s="2">
        <v>0.91059142715319175</v>
      </c>
      <c r="E8" s="2">
        <v>1.0274225722990198</v>
      </c>
      <c r="F8" s="2">
        <v>1.0261564199779851</v>
      </c>
      <c r="G8" s="2">
        <v>1.1823526014992327</v>
      </c>
      <c r="H8" s="2">
        <v>0.72454192101293191</v>
      </c>
      <c r="I8" s="2">
        <v>0.78888073401958136</v>
      </c>
      <c r="J8" s="2">
        <v>0.82203369528525339</v>
      </c>
      <c r="K8" s="2">
        <v>0.8663884377142248</v>
      </c>
      <c r="L8" s="2">
        <v>0.93376375563034897</v>
      </c>
      <c r="M8" s="2">
        <v>1.1415874337898562</v>
      </c>
      <c r="O8" s="3" t="s">
        <v>260</v>
      </c>
      <c r="P8" s="3" t="s">
        <v>266</v>
      </c>
      <c r="Q8" s="2">
        <v>0.11241041674959708</v>
      </c>
    </row>
    <row r="9" spans="1:17" x14ac:dyDescent="0.25">
      <c r="A9" s="1" t="s">
        <v>11</v>
      </c>
      <c r="B9" s="2">
        <v>0.69634578127860558</v>
      </c>
      <c r="C9" s="2">
        <v>0.99045024018726169</v>
      </c>
      <c r="D9" s="2">
        <v>1.0575631723150472</v>
      </c>
      <c r="E9" s="2">
        <v>1.3954590155590063</v>
      </c>
      <c r="F9" s="2">
        <v>0.8586689638007462</v>
      </c>
      <c r="G9" s="2">
        <v>1.0015128268593334</v>
      </c>
      <c r="H9" s="2">
        <v>0.91469255526302917</v>
      </c>
      <c r="I9" s="2">
        <v>0.91453291162992267</v>
      </c>
      <c r="J9" s="2">
        <v>0.71116545888179594</v>
      </c>
      <c r="K9" s="2">
        <v>1.0709358013561532</v>
      </c>
      <c r="L9" s="2">
        <v>1.0037643641288678</v>
      </c>
      <c r="M9" s="2">
        <v>0.67358725454083646</v>
      </c>
      <c r="O9" s="3" t="s">
        <v>267</v>
      </c>
      <c r="P9" s="3" t="s">
        <v>266</v>
      </c>
      <c r="Q9" s="2">
        <v>0.35231612241814347</v>
      </c>
    </row>
    <row r="10" spans="1:17" x14ac:dyDescent="0.25">
      <c r="A10" s="1" t="s">
        <v>12</v>
      </c>
      <c r="B10" s="2">
        <v>0.84430104708596954</v>
      </c>
      <c r="C10" s="2">
        <v>0.95159464458580678</v>
      </c>
      <c r="D10" s="2">
        <v>0.98375882299636896</v>
      </c>
      <c r="E10" s="2">
        <v>0.83864201027928242</v>
      </c>
      <c r="F10" s="2">
        <v>1.3177777602450624</v>
      </c>
      <c r="G10" s="2">
        <v>1.063925714807509</v>
      </c>
      <c r="H10" s="2">
        <v>1.5659910814879709</v>
      </c>
      <c r="I10" s="2">
        <v>2.5965922581494247</v>
      </c>
      <c r="J10" s="2">
        <v>1.9773908701145857</v>
      </c>
      <c r="K10" s="2">
        <v>2.1008973692004385</v>
      </c>
      <c r="L10" s="2">
        <v>1.8061477302680882</v>
      </c>
      <c r="M10" s="2">
        <v>2.7428594652690657</v>
      </c>
      <c r="O10" s="3" t="s">
        <v>268</v>
      </c>
      <c r="P10" s="3" t="s">
        <v>269</v>
      </c>
      <c r="Q10" s="2">
        <v>5.0261054229899846E-5</v>
      </c>
    </row>
    <row r="11" spans="1:17" x14ac:dyDescent="0.25">
      <c r="A11" s="1" t="s">
        <v>13</v>
      </c>
      <c r="B11" s="2">
        <v>1.0692015836322428</v>
      </c>
      <c r="C11" s="2">
        <v>0.65918892794877226</v>
      </c>
      <c r="D11" s="2">
        <v>0.97431196553198085</v>
      </c>
      <c r="E11" s="2">
        <v>0.78935664454987986</v>
      </c>
      <c r="F11" s="2">
        <v>1.2978247452689304</v>
      </c>
      <c r="G11" s="2">
        <v>1.2101161330681933</v>
      </c>
      <c r="H11" s="2">
        <v>0.67713871013096316</v>
      </c>
      <c r="I11" s="2">
        <v>1.0699697689798586</v>
      </c>
      <c r="J11" s="2">
        <v>0.76429523660420651</v>
      </c>
      <c r="K11" s="2">
        <v>0.63445756079838689</v>
      </c>
      <c r="L11" s="2">
        <v>0.94351853618959347</v>
      </c>
      <c r="M11" s="2">
        <v>1.0243846445761446</v>
      </c>
      <c r="O11" s="3" t="s">
        <v>267</v>
      </c>
      <c r="P11" s="3" t="s">
        <v>270</v>
      </c>
      <c r="Q11" s="2">
        <v>0.29647648722121672</v>
      </c>
    </row>
    <row r="12" spans="1:17" x14ac:dyDescent="0.25">
      <c r="A12" s="1" t="s">
        <v>14</v>
      </c>
      <c r="B12" s="2">
        <v>1.4208471614505207</v>
      </c>
      <c r="C12" s="2">
        <v>1.1711698147459624</v>
      </c>
      <c r="D12" s="2">
        <v>1.0792819479625646</v>
      </c>
      <c r="E12" s="2">
        <v>0.85239702102471049</v>
      </c>
      <c r="F12" s="2">
        <v>0.84879127829273171</v>
      </c>
      <c r="G12" s="2">
        <v>0.62751277652351056</v>
      </c>
      <c r="H12" s="2">
        <v>0.70921102885526888</v>
      </c>
      <c r="I12" s="2">
        <v>0.80491844864304729</v>
      </c>
      <c r="J12" s="2">
        <v>0.90477114587821472</v>
      </c>
      <c r="K12" s="2">
        <v>0.62960098162624045</v>
      </c>
      <c r="L12" s="2">
        <v>0.70132860616392256</v>
      </c>
      <c r="M12" s="2">
        <v>0.56432239680501983</v>
      </c>
      <c r="O12" s="3" t="s">
        <v>271</v>
      </c>
      <c r="P12" s="3" t="s">
        <v>272</v>
      </c>
      <c r="Q12" s="2">
        <v>4.7776008594563747E-2</v>
      </c>
    </row>
    <row r="13" spans="1:17" x14ac:dyDescent="0.25">
      <c r="A13" s="1" t="s">
        <v>15</v>
      </c>
      <c r="B13" s="2">
        <v>0.97572724370124075</v>
      </c>
      <c r="C13" s="2">
        <v>0.59404722998515691</v>
      </c>
      <c r="D13" s="2">
        <v>1.2618188329833615</v>
      </c>
      <c r="E13" s="2">
        <v>0.85362415490318699</v>
      </c>
      <c r="F13" s="2">
        <v>1.041139937607845</v>
      </c>
      <c r="G13" s="2">
        <v>1.2736426008192085</v>
      </c>
      <c r="H13" s="2">
        <v>6.3854672604397131E-2</v>
      </c>
      <c r="I13" s="2">
        <v>0.18820125109887686</v>
      </c>
      <c r="J13" s="2">
        <v>5.0850791279766661E-2</v>
      </c>
      <c r="K13" s="2">
        <v>8.5325191301367051E-2</v>
      </c>
      <c r="L13" s="2">
        <v>0.44687458593289003</v>
      </c>
      <c r="M13" s="2">
        <v>0.27580699650157703</v>
      </c>
      <c r="O13" s="3" t="s">
        <v>271</v>
      </c>
      <c r="P13" s="3" t="s">
        <v>273</v>
      </c>
      <c r="Q13" s="2">
        <v>3.722908118301155E-4</v>
      </c>
    </row>
    <row r="14" spans="1:17" x14ac:dyDescent="0.25">
      <c r="A14" s="1" t="s">
        <v>16</v>
      </c>
      <c r="B14" s="2">
        <v>0.93505719874436766</v>
      </c>
      <c r="C14" s="2">
        <v>0.88620993850279228</v>
      </c>
      <c r="D14" s="2">
        <v>1.0711354172868037</v>
      </c>
      <c r="E14" s="2">
        <v>0.78853966489468996</v>
      </c>
      <c r="F14" s="2">
        <v>1.1723163914394024</v>
      </c>
      <c r="G14" s="2">
        <v>1.1467413891319442</v>
      </c>
      <c r="H14" s="2">
        <v>1.0423303159197299</v>
      </c>
      <c r="I14" s="2">
        <v>1.4774314212533131</v>
      </c>
      <c r="J14" s="2">
        <v>1.098959217532784</v>
      </c>
      <c r="K14" s="2">
        <v>1.2345857803672979</v>
      </c>
      <c r="L14" s="2">
        <v>1.0965097913406314</v>
      </c>
      <c r="M14" s="2">
        <v>1.2283891983235375</v>
      </c>
      <c r="O14" s="3" t="s">
        <v>274</v>
      </c>
      <c r="P14" s="3" t="s">
        <v>275</v>
      </c>
      <c r="Q14" s="2">
        <v>5.0905320513187302E-2</v>
      </c>
    </row>
    <row r="15" spans="1:17" x14ac:dyDescent="0.25">
      <c r="A15" s="1" t="s">
        <v>17</v>
      </c>
      <c r="B15" s="2">
        <v>0.81117310161815659</v>
      </c>
      <c r="C15" s="2">
        <v>0.84203081433941229</v>
      </c>
      <c r="D15" s="2">
        <v>1.1479377431513809</v>
      </c>
      <c r="E15" s="2">
        <v>0.90103254630738239</v>
      </c>
      <c r="F15" s="2">
        <v>1.2208838960824298</v>
      </c>
      <c r="G15" s="2">
        <v>1.076941898501238</v>
      </c>
      <c r="H15" s="2">
        <v>0.73220873278816145</v>
      </c>
      <c r="I15" s="2">
        <v>1.1887389498381602</v>
      </c>
      <c r="J15" s="2">
        <v>1.0079338259814132</v>
      </c>
      <c r="K15" s="2">
        <v>0.9515143925225058</v>
      </c>
      <c r="L15" s="2">
        <v>0.90562504556307954</v>
      </c>
      <c r="M15" s="2">
        <v>0.83647694953058749</v>
      </c>
      <c r="O15" s="3" t="s">
        <v>268</v>
      </c>
      <c r="P15" s="3" t="s">
        <v>276</v>
      </c>
      <c r="Q15" s="2">
        <v>0.52494528054416745</v>
      </c>
    </row>
    <row r="16" spans="1:17" x14ac:dyDescent="0.25">
      <c r="A16" s="1" t="s">
        <v>18</v>
      </c>
      <c r="B16" s="2">
        <v>0.96687470292449784</v>
      </c>
      <c r="C16" s="2">
        <v>0.95049230571530885</v>
      </c>
      <c r="D16" s="2">
        <v>0.92976199541552174</v>
      </c>
      <c r="E16" s="2">
        <v>1.0424359260590486</v>
      </c>
      <c r="F16" s="2">
        <v>1.1040678044548475</v>
      </c>
      <c r="G16" s="2">
        <v>1.0063672654307756</v>
      </c>
      <c r="H16" s="2">
        <v>0.63389819166352424</v>
      </c>
      <c r="I16" s="2">
        <v>0.73800551010402959</v>
      </c>
      <c r="J16" s="2">
        <v>0.83126958259605388</v>
      </c>
      <c r="K16" s="2">
        <v>0.94614241282821365</v>
      </c>
      <c r="L16" s="2">
        <v>1.0067103228542766</v>
      </c>
      <c r="M16" s="2">
        <v>0.96079020664447712</v>
      </c>
      <c r="O16" s="3" t="s">
        <v>277</v>
      </c>
      <c r="P16" s="3" t="s">
        <v>278</v>
      </c>
      <c r="Q16" s="2">
        <v>5.327516659352427E-2</v>
      </c>
    </row>
    <row r="17" spans="1:17" x14ac:dyDescent="0.25">
      <c r="A17" s="1" t="s">
        <v>19</v>
      </c>
      <c r="B17" s="2">
        <v>1.0007941249518912</v>
      </c>
      <c r="C17" s="2">
        <v>0.85128454062605619</v>
      </c>
      <c r="D17" s="2">
        <v>1.1291584733748186</v>
      </c>
      <c r="E17" s="2">
        <v>0.88594862388569118</v>
      </c>
      <c r="F17" s="2">
        <v>1.1743816033173786</v>
      </c>
      <c r="G17" s="2">
        <v>0.95843263384416399</v>
      </c>
      <c r="H17" s="2">
        <v>0.12170667861226357</v>
      </c>
      <c r="I17" s="2">
        <v>0.22809841203844708</v>
      </c>
      <c r="J17" s="2">
        <v>0.16003432202911907</v>
      </c>
      <c r="K17" s="2">
        <v>0.52747672512116306</v>
      </c>
      <c r="L17" s="2">
        <v>0.23617649652939007</v>
      </c>
      <c r="M17" s="2">
        <v>0.24976512256409325</v>
      </c>
      <c r="O17" s="3" t="s">
        <v>279</v>
      </c>
      <c r="P17" s="3" t="s">
        <v>280</v>
      </c>
      <c r="Q17" s="2">
        <v>3.5366711343473925E-5</v>
      </c>
    </row>
    <row r="18" spans="1:17" x14ac:dyDescent="0.25">
      <c r="A18" s="1" t="s">
        <v>20</v>
      </c>
      <c r="B18" s="2">
        <v>1.0696758236963202</v>
      </c>
      <c r="C18" s="2">
        <v>0.63613115812056797</v>
      </c>
      <c r="D18" s="2">
        <v>1.1321290343528103</v>
      </c>
      <c r="E18" s="2">
        <v>0.63990262619564653</v>
      </c>
      <c r="F18" s="2">
        <v>1.2707598476149553</v>
      </c>
      <c r="G18" s="2">
        <v>1.2514015100196996</v>
      </c>
      <c r="H18" s="2">
        <v>0.54117900638318617</v>
      </c>
      <c r="I18" s="2">
        <v>1.1776339820808317</v>
      </c>
      <c r="J18" s="2">
        <v>0.87652487086929132</v>
      </c>
      <c r="K18" s="2">
        <v>1.263028967319153</v>
      </c>
      <c r="L18" s="2">
        <v>1.0699735238167205</v>
      </c>
      <c r="M18" s="2">
        <v>1.6310967006109276</v>
      </c>
      <c r="O18" s="3" t="s">
        <v>258</v>
      </c>
      <c r="P18" s="3" t="s">
        <v>281</v>
      </c>
      <c r="Q18" s="2">
        <v>0.71832108737510969</v>
      </c>
    </row>
    <row r="19" spans="1:17" x14ac:dyDescent="0.25">
      <c r="A19" s="1" t="s">
        <v>21</v>
      </c>
      <c r="B19" s="2">
        <v>1.6107080116482311</v>
      </c>
      <c r="C19" s="2">
        <v>0.9487989431702355</v>
      </c>
      <c r="D19" s="2">
        <v>1.1039803253228568</v>
      </c>
      <c r="E19" s="2">
        <v>0.76589549627011755</v>
      </c>
      <c r="F19" s="2">
        <v>1.1483052228518922</v>
      </c>
      <c r="G19" s="2">
        <v>0.42231200073666719</v>
      </c>
      <c r="H19" s="2">
        <v>2.0069678583778781</v>
      </c>
      <c r="I19" s="2">
        <v>3.1278571628757459</v>
      </c>
      <c r="J19" s="2">
        <v>3.8157979961325714</v>
      </c>
      <c r="K19" s="2">
        <v>4.2946728472493723</v>
      </c>
      <c r="L19" s="2">
        <v>3.1760424723486573</v>
      </c>
      <c r="M19" s="2">
        <v>3.4758771070269527</v>
      </c>
      <c r="O19" s="3" t="s">
        <v>282</v>
      </c>
      <c r="P19" s="3" t="s">
        <v>283</v>
      </c>
      <c r="Q19" s="2">
        <v>1.6545865577943266E-4</v>
      </c>
    </row>
    <row r="20" spans="1:17" x14ac:dyDescent="0.25">
      <c r="A20" s="1" t="s">
        <v>22</v>
      </c>
      <c r="B20" s="2">
        <v>1.2160843832385444</v>
      </c>
      <c r="C20" s="2">
        <v>0.68800667480497057</v>
      </c>
      <c r="D20" s="2">
        <v>1.0077381537657373</v>
      </c>
      <c r="E20" s="2">
        <v>0.76604125512945376</v>
      </c>
      <c r="F20" s="2">
        <v>1.3284113592711189</v>
      </c>
      <c r="G20" s="2">
        <v>0.99371817379017602</v>
      </c>
      <c r="H20" s="2">
        <v>0.62033737156234214</v>
      </c>
      <c r="I20" s="2">
        <v>0.93339309980614038</v>
      </c>
      <c r="J20" s="2">
        <v>0.87577906055467092</v>
      </c>
      <c r="K20" s="2">
        <v>1.3963272892725167</v>
      </c>
      <c r="L20" s="2">
        <v>0.9192952677241758</v>
      </c>
      <c r="M20" s="2">
        <v>1.1004985856436558</v>
      </c>
      <c r="O20" s="3" t="s">
        <v>267</v>
      </c>
      <c r="P20" s="3" t="s">
        <v>284</v>
      </c>
      <c r="Q20" s="2">
        <v>0.85153739826804709</v>
      </c>
    </row>
    <row r="21" spans="1:17" x14ac:dyDescent="0.25">
      <c r="A21" s="1" t="s">
        <v>252</v>
      </c>
      <c r="B21" s="2">
        <v>0.93291373017597323</v>
      </c>
      <c r="C21" s="2">
        <v>1.1958155640440657</v>
      </c>
      <c r="D21" s="2">
        <v>1.1717346928523951</v>
      </c>
      <c r="E21" s="2">
        <v>0.74117164919422773</v>
      </c>
      <c r="F21" s="2">
        <v>0.91967254783134567</v>
      </c>
      <c r="G21" s="2">
        <v>1.0386918159019927</v>
      </c>
      <c r="H21" s="2">
        <v>1.0498070215162096</v>
      </c>
      <c r="I21" s="2">
        <v>1.1679936975077858</v>
      </c>
      <c r="J21" s="2">
        <v>1.1991213658512008</v>
      </c>
      <c r="K21" s="2">
        <v>1.1753865262636249</v>
      </c>
      <c r="L21" s="2">
        <v>1.1185991769989008</v>
      </c>
      <c r="M21" s="2">
        <v>1.0723151548218128</v>
      </c>
      <c r="O21" s="3" t="s">
        <v>268</v>
      </c>
      <c r="P21" s="3" t="s">
        <v>285</v>
      </c>
      <c r="Q21" s="2">
        <v>0.10763938637277862</v>
      </c>
    </row>
    <row r="22" spans="1:17" x14ac:dyDescent="0.25">
      <c r="A22" s="1" t="s">
        <v>23</v>
      </c>
      <c r="B22" s="2">
        <v>1.0516098250546275</v>
      </c>
      <c r="C22" s="2">
        <v>0.92045472778798543</v>
      </c>
      <c r="D22" s="2">
        <v>0.98886331274776673</v>
      </c>
      <c r="E22" s="2">
        <v>0.98311238536810586</v>
      </c>
      <c r="F22" s="2">
        <v>1.0318156496305697</v>
      </c>
      <c r="G22" s="2">
        <v>1.0241440994109456</v>
      </c>
      <c r="H22" s="2">
        <v>1.0785294635206759</v>
      </c>
      <c r="I22" s="2">
        <v>1.2066691192907073</v>
      </c>
      <c r="J22" s="2">
        <v>1.339525558850702</v>
      </c>
      <c r="K22" s="2">
        <v>1.184225598880007</v>
      </c>
      <c r="L22" s="2">
        <v>1.2102351228277912</v>
      </c>
      <c r="M22" s="2">
        <v>1.409424320344917</v>
      </c>
      <c r="O22" s="3" t="s">
        <v>286</v>
      </c>
      <c r="P22" s="3" t="s">
        <v>287</v>
      </c>
      <c r="Q22" s="2">
        <v>6.6394837540075262E-4</v>
      </c>
    </row>
    <row r="23" spans="1:17" x14ac:dyDescent="0.25">
      <c r="A23" s="1" t="s">
        <v>24</v>
      </c>
      <c r="B23" s="2">
        <v>1.1915192810526616</v>
      </c>
      <c r="C23" s="2">
        <v>1.0631185494062472</v>
      </c>
      <c r="D23" s="2">
        <v>1.0154933810733391</v>
      </c>
      <c r="E23" s="2">
        <v>0.87278165120037898</v>
      </c>
      <c r="F23" s="2">
        <v>1.0163090835431716</v>
      </c>
      <c r="G23" s="2">
        <v>0.840778053724201</v>
      </c>
      <c r="H23" s="2">
        <v>27.709864131185132</v>
      </c>
      <c r="I23" s="2">
        <v>23.43539358011326</v>
      </c>
      <c r="J23" s="2">
        <v>25.179183142034098</v>
      </c>
      <c r="K23" s="2">
        <v>38.917270486362135</v>
      </c>
      <c r="L23" s="2">
        <v>20.777740549725394</v>
      </c>
      <c r="M23" s="2">
        <v>35.970218559119139</v>
      </c>
      <c r="O23" s="3" t="s">
        <v>279</v>
      </c>
      <c r="P23" s="3" t="s">
        <v>288</v>
      </c>
      <c r="Q23" s="2">
        <v>4.834922568263613E-11</v>
      </c>
    </row>
    <row r="24" spans="1:17" x14ac:dyDescent="0.25">
      <c r="A24" s="1" t="s">
        <v>25</v>
      </c>
      <c r="B24" s="2">
        <v>1.4846825959768086</v>
      </c>
      <c r="C24" s="2">
        <v>1.3933463319634225</v>
      </c>
      <c r="D24" s="2">
        <v>0.78755300614909352</v>
      </c>
      <c r="E24" s="2">
        <v>0.79304539201621094</v>
      </c>
      <c r="F24" s="2">
        <v>1.1689456503936997</v>
      </c>
      <c r="G24" s="2">
        <v>0.37242702350076518</v>
      </c>
      <c r="H24" s="2">
        <v>19.394562319153859</v>
      </c>
      <c r="I24" s="2">
        <v>24.616255980338622</v>
      </c>
      <c r="J24" s="2">
        <v>18.330064818952128</v>
      </c>
      <c r="K24" s="2">
        <v>34.192778065711117</v>
      </c>
      <c r="L24" s="2">
        <v>25.525319765658978</v>
      </c>
      <c r="M24" s="2">
        <v>33.048420727473868</v>
      </c>
      <c r="O24" s="3" t="s">
        <v>289</v>
      </c>
      <c r="P24" s="3" t="s">
        <v>290</v>
      </c>
      <c r="Q24" s="2">
        <v>6.2436530287645991E-8</v>
      </c>
    </row>
    <row r="25" spans="1:17" x14ac:dyDescent="0.25">
      <c r="A25" s="1" t="s">
        <v>26</v>
      </c>
      <c r="B25" s="2">
        <v>1.2252566013244224</v>
      </c>
      <c r="C25" s="2">
        <v>0.7917118525814254</v>
      </c>
      <c r="D25" s="2">
        <v>1.0358214508778554</v>
      </c>
      <c r="E25" s="2">
        <v>1.0812473707800916</v>
      </c>
      <c r="F25" s="2">
        <v>0.96274857333895225</v>
      </c>
      <c r="G25" s="2">
        <v>0.90321415109725256</v>
      </c>
      <c r="H25" s="2">
        <v>1.08828943499793</v>
      </c>
      <c r="I25" s="2">
        <v>1.116718749264672</v>
      </c>
      <c r="J25" s="2">
        <v>1.2097191543594963</v>
      </c>
      <c r="K25" s="2">
        <v>1.3597099810963613</v>
      </c>
      <c r="L25" s="2">
        <v>1.0566092276986778</v>
      </c>
      <c r="M25" s="2">
        <v>0.87608332009398715</v>
      </c>
      <c r="O25" s="3" t="s">
        <v>274</v>
      </c>
      <c r="P25" s="3" t="s">
        <v>291</v>
      </c>
      <c r="Q25" s="2">
        <v>0.22177910751086216</v>
      </c>
    </row>
    <row r="26" spans="1:17" x14ac:dyDescent="0.25">
      <c r="A26" s="1" t="s">
        <v>27</v>
      </c>
      <c r="B26" s="2">
        <v>1.2216982932484306</v>
      </c>
      <c r="C26" s="2">
        <v>0.92716267515188011</v>
      </c>
      <c r="D26" s="2">
        <v>1.0917263161154975</v>
      </c>
      <c r="E26" s="2">
        <v>0.86589381828522982</v>
      </c>
      <c r="F26" s="2">
        <v>1.1758250626991635</v>
      </c>
      <c r="G26" s="2">
        <v>0.7176938344997984</v>
      </c>
      <c r="H26" s="2">
        <v>0.84579776521668071</v>
      </c>
      <c r="I26" s="2">
        <v>1.4530292164968943</v>
      </c>
      <c r="J26" s="2">
        <v>1.2563244346420237</v>
      </c>
      <c r="K26" s="2">
        <v>0.96900473886141725</v>
      </c>
      <c r="L26" s="2">
        <v>1.3856233645031804</v>
      </c>
      <c r="M26" s="2">
        <v>1.1558287231958322</v>
      </c>
      <c r="O26" s="3" t="s">
        <v>262</v>
      </c>
      <c r="P26" s="3" t="s">
        <v>292</v>
      </c>
      <c r="Q26" s="2">
        <v>0.20424582105581507</v>
      </c>
    </row>
    <row r="27" spans="1:17" x14ac:dyDescent="0.25">
      <c r="A27" s="1" t="s">
        <v>28</v>
      </c>
      <c r="B27" s="2">
        <v>0.95094098326265264</v>
      </c>
      <c r="C27" s="2">
        <v>1.049642754944645</v>
      </c>
      <c r="D27" s="2">
        <v>1.0025378325307157</v>
      </c>
      <c r="E27" s="2">
        <v>0.96655421019263632</v>
      </c>
      <c r="F27" s="2">
        <v>1.0350989845673648</v>
      </c>
      <c r="G27" s="2">
        <v>0.99522523450198563</v>
      </c>
      <c r="H27" s="2">
        <v>1.1042839945998024</v>
      </c>
      <c r="I27" s="2">
        <v>1.1554392726709044</v>
      </c>
      <c r="J27" s="2">
        <v>1.0780097892754299</v>
      </c>
      <c r="K27" s="2">
        <v>1.1762197826004706</v>
      </c>
      <c r="L27" s="2">
        <v>1.2370265659965844</v>
      </c>
      <c r="M27" s="2">
        <v>1.1694742934227071</v>
      </c>
      <c r="O27" s="3" t="s">
        <v>286</v>
      </c>
      <c r="P27" s="3" t="s">
        <v>293</v>
      </c>
      <c r="Q27" s="2">
        <v>2.1902242578192952E-4</v>
      </c>
    </row>
    <row r="28" spans="1:17" x14ac:dyDescent="0.25">
      <c r="A28" s="1" t="s">
        <v>29</v>
      </c>
      <c r="B28" s="2">
        <v>0.91070893699033351</v>
      </c>
      <c r="C28" s="2">
        <v>0.8913593078278863</v>
      </c>
      <c r="D28" s="2">
        <v>1.052693483573325</v>
      </c>
      <c r="E28" s="2">
        <v>0.81840862001086145</v>
      </c>
      <c r="F28" s="2">
        <v>1.2266108515118395</v>
      </c>
      <c r="G28" s="2">
        <v>1.1002188000857529</v>
      </c>
      <c r="H28" s="2">
        <v>0.67386837528279886</v>
      </c>
      <c r="I28" s="2">
        <v>0.86914693332545179</v>
      </c>
      <c r="J28" s="2">
        <v>0.81436088935982109</v>
      </c>
      <c r="K28" s="2">
        <v>0.78278328729486379</v>
      </c>
      <c r="L28" s="2">
        <v>0.89534063358992499</v>
      </c>
      <c r="M28" s="2">
        <v>0.83293858001937171</v>
      </c>
      <c r="O28" s="3" t="s">
        <v>274</v>
      </c>
      <c r="P28" s="3" t="s">
        <v>294</v>
      </c>
      <c r="Q28" s="2">
        <v>2.0963980950932524E-2</v>
      </c>
    </row>
    <row r="29" spans="1:17" x14ac:dyDescent="0.25">
      <c r="A29" s="1" t="s">
        <v>30</v>
      </c>
      <c r="B29" s="2">
        <v>0.80976095884257748</v>
      </c>
      <c r="C29" s="2">
        <v>0.86599650769793468</v>
      </c>
      <c r="D29" s="2">
        <v>0.96137009204576651</v>
      </c>
      <c r="E29" s="2">
        <v>1.222897731933932</v>
      </c>
      <c r="F29" s="2">
        <v>1.1355357733642688</v>
      </c>
      <c r="G29" s="2">
        <v>1.0044389361155202</v>
      </c>
      <c r="H29" s="2">
        <v>1.1594955575843804</v>
      </c>
      <c r="I29" s="2">
        <v>1.1125572177358019</v>
      </c>
      <c r="J29" s="2">
        <v>1.4150709544649607</v>
      </c>
      <c r="K29" s="2">
        <v>0.96206830353942419</v>
      </c>
      <c r="L29" s="2">
        <v>1.2778258793855026</v>
      </c>
      <c r="M29" s="2">
        <v>1.0884455629149268</v>
      </c>
      <c r="O29" s="3" t="s">
        <v>274</v>
      </c>
      <c r="P29" s="3" t="s">
        <v>295</v>
      </c>
      <c r="Q29" s="2">
        <v>8.7992403795304763E-2</v>
      </c>
    </row>
    <row r="30" spans="1:17" x14ac:dyDescent="0.25">
      <c r="A30" s="1" t="s">
        <v>31</v>
      </c>
      <c r="B30" s="2">
        <v>1.1363386859636584</v>
      </c>
      <c r="C30" s="2">
        <v>0.88023640145683091</v>
      </c>
      <c r="D30" s="2">
        <v>0.83581114934529754</v>
      </c>
      <c r="E30" s="2">
        <v>1.193215848329418</v>
      </c>
      <c r="F30" s="2">
        <v>0.84538976700867718</v>
      </c>
      <c r="G30" s="2">
        <v>1.1090081478961191</v>
      </c>
      <c r="H30" s="2">
        <v>0.24618371038689443</v>
      </c>
      <c r="I30" s="2">
        <v>0.20914323445023786</v>
      </c>
      <c r="J30" s="2">
        <v>0.18980180781316169</v>
      </c>
      <c r="K30" s="2">
        <v>0.20434715426747715</v>
      </c>
      <c r="L30" s="2">
        <v>0.24136260613033034</v>
      </c>
      <c r="M30" s="2">
        <v>0.19229446012878867</v>
      </c>
      <c r="O30" s="3" t="s">
        <v>268</v>
      </c>
      <c r="P30" s="3" t="s">
        <v>296</v>
      </c>
      <c r="Q30" s="2">
        <v>3.5707037651603893E-9</v>
      </c>
    </row>
    <row r="31" spans="1:17" x14ac:dyDescent="0.25">
      <c r="A31" s="1" t="s">
        <v>32</v>
      </c>
      <c r="B31" s="2">
        <v>1.0637876307810694</v>
      </c>
      <c r="C31" s="2">
        <v>0.77237389446057847</v>
      </c>
      <c r="D31" s="2">
        <v>0.96919118590592035</v>
      </c>
      <c r="E31" s="2">
        <v>0.81665411235437968</v>
      </c>
      <c r="F31" s="2">
        <v>0.71623833689806449</v>
      </c>
      <c r="G31" s="2">
        <v>1.6617548395999882</v>
      </c>
      <c r="H31" s="2">
        <v>0.18856649005975523</v>
      </c>
      <c r="I31" s="2">
        <v>0.18818916118188284</v>
      </c>
      <c r="J31" s="2">
        <v>0.18921161164562911</v>
      </c>
      <c r="K31" s="2">
        <v>0.16446490426709323</v>
      </c>
      <c r="L31" s="2">
        <v>0.1718690342382935</v>
      </c>
      <c r="M31" s="2">
        <v>0.1627118539663899</v>
      </c>
      <c r="O31" s="3" t="s">
        <v>297</v>
      </c>
      <c r="P31" s="3" t="s">
        <v>298</v>
      </c>
      <c r="Q31" s="2">
        <v>1.2542027110589397E-7</v>
      </c>
    </row>
    <row r="32" spans="1:17" x14ac:dyDescent="0.25">
      <c r="A32" s="1" t="s">
        <v>253</v>
      </c>
      <c r="B32" s="2">
        <v>0.37826387293996366</v>
      </c>
      <c r="C32" s="2">
        <v>0.71688185499943347</v>
      </c>
      <c r="D32" s="2">
        <v>1.2963971120136397</v>
      </c>
      <c r="E32" s="2">
        <v>0.93864336063673492</v>
      </c>
      <c r="F32" s="2">
        <v>0.93794144009972669</v>
      </c>
      <c r="G32" s="2">
        <v>1.7318723593105012</v>
      </c>
      <c r="H32" s="2">
        <v>9.5389143359982054E-2</v>
      </c>
      <c r="I32" s="2">
        <v>0.13030073891271254</v>
      </c>
      <c r="J32" s="2">
        <v>9.880518797171689E-2</v>
      </c>
      <c r="K32" s="2">
        <v>9.8865563036887733E-2</v>
      </c>
      <c r="L32" s="2">
        <v>7.6129079262435298E-2</v>
      </c>
      <c r="M32" s="2">
        <v>0.10479464773110869</v>
      </c>
      <c r="O32" s="3" t="s">
        <v>299</v>
      </c>
      <c r="P32" s="3" t="s">
        <v>300</v>
      </c>
      <c r="Q32" s="2">
        <v>1.911409358812061E-6</v>
      </c>
    </row>
    <row r="33" spans="1:17" x14ac:dyDescent="0.25">
      <c r="A33" s="1" t="s">
        <v>254</v>
      </c>
      <c r="B33" s="2">
        <v>0.81633836353329181</v>
      </c>
      <c r="C33" s="2">
        <v>0.88186269043756049</v>
      </c>
      <c r="D33" s="2">
        <v>0.97969887645260001</v>
      </c>
      <c r="E33" s="2">
        <v>1.1532114231790742</v>
      </c>
      <c r="F33" s="2">
        <v>1.0256106542733232</v>
      </c>
      <c r="G33" s="2">
        <v>1.1432779921241509</v>
      </c>
      <c r="H33" s="2">
        <v>7.25672028445256E-2</v>
      </c>
      <c r="I33" s="2">
        <v>6.3979946417434264E-2</v>
      </c>
      <c r="J33" s="2">
        <v>6.0666840517386411E-2</v>
      </c>
      <c r="K33" s="2">
        <v>5.7924005551918907E-2</v>
      </c>
      <c r="L33" s="2">
        <v>8.4181834448990939E-2</v>
      </c>
      <c r="M33" s="2">
        <v>5.3547058917453885E-2</v>
      </c>
      <c r="O33" s="3" t="s">
        <v>274</v>
      </c>
      <c r="P33" s="3" t="s">
        <v>301</v>
      </c>
      <c r="Q33" s="2">
        <v>2.7476479537909033E-11</v>
      </c>
    </row>
    <row r="34" spans="1:17" x14ac:dyDescent="0.25">
      <c r="A34" s="1" t="s">
        <v>255</v>
      </c>
      <c r="B34" s="2">
        <v>0.77788258130419918</v>
      </c>
      <c r="C34" s="2">
        <v>0.84561728178948625</v>
      </c>
      <c r="D34" s="2">
        <v>1.0446268577432825</v>
      </c>
      <c r="E34" s="2">
        <v>1.0445746688745949</v>
      </c>
      <c r="F34" s="2">
        <v>1.0990956935048652</v>
      </c>
      <c r="G34" s="2">
        <v>1.188202916783573</v>
      </c>
      <c r="H34" s="2">
        <v>0.12700368633206324</v>
      </c>
      <c r="I34" s="2">
        <v>9.2474557633348761E-2</v>
      </c>
      <c r="J34" s="2">
        <v>9.157948661059466E-2</v>
      </c>
      <c r="K34" s="2">
        <v>0.1170507811779657</v>
      </c>
      <c r="L34" s="2">
        <v>0.10021223954166156</v>
      </c>
      <c r="M34" s="2">
        <v>5.8597917319304131E-2</v>
      </c>
      <c r="O34" s="3" t="s">
        <v>274</v>
      </c>
      <c r="P34" s="3" t="s">
        <v>300</v>
      </c>
      <c r="Q34" s="2">
        <v>5.5125546553642975E-9</v>
      </c>
    </row>
    <row r="35" spans="1:17" x14ac:dyDescent="0.25">
      <c r="A35" s="1" t="s">
        <v>33</v>
      </c>
      <c r="B35" s="2">
        <v>1.2265329091203814</v>
      </c>
      <c r="C35" s="2">
        <v>0.69400529598421679</v>
      </c>
      <c r="D35" s="2">
        <v>1.1040275624174283</v>
      </c>
      <c r="E35" s="2">
        <v>1.1050470652137587</v>
      </c>
      <c r="F35" s="2">
        <v>0.90570492757610499</v>
      </c>
      <c r="G35" s="2">
        <v>0.96468223968810962</v>
      </c>
      <c r="H35" s="2">
        <v>0.78674688195070164</v>
      </c>
      <c r="I35" s="2">
        <v>1.0285427835420795</v>
      </c>
      <c r="J35" s="2">
        <v>0.67192067262716415</v>
      </c>
      <c r="K35" s="2">
        <v>0.91428797978195142</v>
      </c>
      <c r="L35" s="2">
        <v>0.63469225359381409</v>
      </c>
      <c r="M35" s="2">
        <v>0.69286510317673466</v>
      </c>
      <c r="O35" s="3" t="s">
        <v>262</v>
      </c>
      <c r="P35" s="3" t="s">
        <v>302</v>
      </c>
      <c r="Q35" s="2">
        <v>6.2679142500544932E-2</v>
      </c>
    </row>
    <row r="36" spans="1:17" x14ac:dyDescent="0.25">
      <c r="A36" s="1" t="s">
        <v>34</v>
      </c>
      <c r="B36" s="2">
        <v>1.2458940954050852</v>
      </c>
      <c r="C36" s="2">
        <v>0.78371684934937036</v>
      </c>
      <c r="D36" s="2">
        <v>0.93034245079854705</v>
      </c>
      <c r="E36" s="2">
        <v>0.67670196217901324</v>
      </c>
      <c r="F36" s="2">
        <v>1.3172954318705414</v>
      </c>
      <c r="G36" s="2">
        <v>1.0460492103974426</v>
      </c>
      <c r="H36" s="2">
        <v>0.79154614332248641</v>
      </c>
      <c r="I36" s="2">
        <v>1.0125493418739024</v>
      </c>
      <c r="J36" s="2">
        <v>0.86180684954292353</v>
      </c>
      <c r="K36" s="2">
        <v>0.83883861877982047</v>
      </c>
      <c r="L36" s="2">
        <v>0.88548085184275627</v>
      </c>
      <c r="M36" s="2">
        <v>0.97538464405927117</v>
      </c>
      <c r="O36" s="3" t="s">
        <v>267</v>
      </c>
      <c r="P36" s="3" t="s">
        <v>303</v>
      </c>
      <c r="Q36" s="2">
        <v>0.45503037425167248</v>
      </c>
    </row>
    <row r="37" spans="1:17" x14ac:dyDescent="0.25">
      <c r="A37" s="1" t="s">
        <v>35</v>
      </c>
      <c r="B37" s="2" t="s">
        <v>0</v>
      </c>
      <c r="C37" s="2">
        <v>0.87357596729402387</v>
      </c>
      <c r="D37" s="2">
        <v>0.95538220929046036</v>
      </c>
      <c r="E37" s="2">
        <v>0.86446141581010438</v>
      </c>
      <c r="F37" s="2">
        <v>1.2632714325517129</v>
      </c>
      <c r="G37" s="2">
        <v>1.0433089750536981</v>
      </c>
      <c r="H37" s="2">
        <v>0.83728307655773859</v>
      </c>
      <c r="I37" s="2">
        <v>1.1080202005164796</v>
      </c>
      <c r="J37" s="2">
        <v>0.91218829782636479</v>
      </c>
      <c r="K37" s="2">
        <v>0.85549283677838728</v>
      </c>
      <c r="L37" s="2">
        <v>1.0713335689126275</v>
      </c>
      <c r="M37" s="2">
        <v>0.83607464533802434</v>
      </c>
      <c r="O37" s="3" t="s">
        <v>268</v>
      </c>
      <c r="P37" s="3" t="s">
        <v>304</v>
      </c>
      <c r="Q37" s="2">
        <v>0.48412090431650356</v>
      </c>
    </row>
    <row r="38" spans="1:17" x14ac:dyDescent="0.25">
      <c r="A38" s="1" t="s">
        <v>36</v>
      </c>
      <c r="B38" s="2">
        <v>1.469360547858674</v>
      </c>
      <c r="C38" s="2">
        <v>1.2723906442356081</v>
      </c>
      <c r="D38" s="2">
        <v>1.0961706624846905</v>
      </c>
      <c r="E38" s="2">
        <v>0.60578729573689893</v>
      </c>
      <c r="F38" s="2">
        <v>1.0380445906111104</v>
      </c>
      <c r="G38" s="2">
        <v>0.51824625907301869</v>
      </c>
      <c r="H38" s="2">
        <v>3.6082744056663434</v>
      </c>
      <c r="I38" s="2">
        <v>3.9111581094205077</v>
      </c>
      <c r="J38" s="2">
        <v>3.3037795091226592</v>
      </c>
      <c r="K38" s="2">
        <v>5.098235666228371</v>
      </c>
      <c r="L38" s="2">
        <v>4.6756748942516619</v>
      </c>
      <c r="M38" s="2">
        <v>6.2887365053334454</v>
      </c>
      <c r="O38" s="3" t="s">
        <v>264</v>
      </c>
      <c r="P38" s="3" t="s">
        <v>305</v>
      </c>
      <c r="Q38" s="2">
        <v>1.3975677307155129E-5</v>
      </c>
    </row>
    <row r="39" spans="1:17" x14ac:dyDescent="0.25">
      <c r="A39" s="1" t="s">
        <v>37</v>
      </c>
      <c r="B39" s="2" t="s">
        <v>0</v>
      </c>
      <c r="C39" s="2">
        <v>0.99703995559885328</v>
      </c>
      <c r="D39" s="2">
        <v>1.1465372786432133</v>
      </c>
      <c r="E39" s="2">
        <v>0.78276121265145826</v>
      </c>
      <c r="F39" s="2">
        <v>1.0368834004665641</v>
      </c>
      <c r="G39" s="2">
        <v>1.036778152639912</v>
      </c>
      <c r="H39" s="2">
        <v>1.0495260802544517</v>
      </c>
      <c r="I39" s="2">
        <v>1.3691915373649215</v>
      </c>
      <c r="J39" s="2">
        <v>1.0347212465216131</v>
      </c>
      <c r="K39" s="2">
        <v>0.94217910001075189</v>
      </c>
      <c r="L39" s="2">
        <v>1.1992082673909168</v>
      </c>
      <c r="M39" s="2">
        <v>1.3128501199544114</v>
      </c>
      <c r="O39" s="3" t="s">
        <v>274</v>
      </c>
      <c r="P39" s="3" t="s">
        <v>306</v>
      </c>
      <c r="Q39" s="2">
        <v>0.14669244093671815</v>
      </c>
    </row>
    <row r="40" spans="1:17" x14ac:dyDescent="0.25">
      <c r="A40" s="1" t="s">
        <v>38</v>
      </c>
      <c r="B40" s="2">
        <v>1.4540900431460484</v>
      </c>
      <c r="C40" s="2">
        <v>0.95175089002386548</v>
      </c>
      <c r="D40" s="2">
        <v>0.7471256142966074</v>
      </c>
      <c r="E40" s="2">
        <v>1.0263983582965093</v>
      </c>
      <c r="F40" s="2">
        <v>0.80277578330224741</v>
      </c>
      <c r="G40" s="2">
        <v>1.0178593109347214</v>
      </c>
      <c r="H40" s="2">
        <v>0.98111775804096657</v>
      </c>
      <c r="I40" s="2">
        <v>1.2959251762573298</v>
      </c>
      <c r="J40" s="2">
        <v>0.80289890061387714</v>
      </c>
      <c r="K40" s="2">
        <v>0.66318731260321284</v>
      </c>
      <c r="L40" s="2">
        <v>0.79386687742830597</v>
      </c>
      <c r="M40" s="2">
        <v>0.68731894232461399</v>
      </c>
      <c r="O40" s="3" t="s">
        <v>267</v>
      </c>
      <c r="P40" s="3" t="s">
        <v>307</v>
      </c>
      <c r="Q40" s="2">
        <v>0.33303426270378711</v>
      </c>
    </row>
    <row r="41" spans="1:17" x14ac:dyDescent="0.25">
      <c r="A41" s="1" t="s">
        <v>39</v>
      </c>
      <c r="B41" s="2">
        <v>0.74134199665825573</v>
      </c>
      <c r="C41" s="2">
        <v>0.97109157767402299</v>
      </c>
      <c r="D41" s="2">
        <v>0.96799147172449784</v>
      </c>
      <c r="E41" s="2">
        <v>1.0813881627239794</v>
      </c>
      <c r="F41" s="2">
        <v>1.0414291266891891</v>
      </c>
      <c r="G41" s="2">
        <v>1.1967576645300548</v>
      </c>
      <c r="H41" s="2">
        <v>0.82811346394836716</v>
      </c>
      <c r="I41" s="2">
        <v>1.0234307184604587</v>
      </c>
      <c r="J41" s="2">
        <v>1.0950069936818168</v>
      </c>
      <c r="K41" s="2">
        <v>1.0625756674394484</v>
      </c>
      <c r="L41" s="2">
        <v>1.1023716274155044</v>
      </c>
      <c r="M41" s="2">
        <v>1.2150084352535226</v>
      </c>
      <c r="O41" s="3" t="s">
        <v>274</v>
      </c>
      <c r="P41" s="3" t="s">
        <v>308</v>
      </c>
      <c r="Q41" s="2">
        <v>0.51578564593705112</v>
      </c>
    </row>
    <row r="42" spans="1:17" x14ac:dyDescent="0.25">
      <c r="A42" s="1" t="s">
        <v>256</v>
      </c>
      <c r="B42" s="2">
        <v>1.0800880478464447</v>
      </c>
      <c r="C42" s="2">
        <v>0.94582746059252021</v>
      </c>
      <c r="D42" s="2">
        <v>0.99872759585323756</v>
      </c>
      <c r="E42" s="2">
        <v>1.0661134552372118</v>
      </c>
      <c r="F42" s="2">
        <v>1.0063984391699792</v>
      </c>
      <c r="G42" s="2">
        <v>0.90284500130060685</v>
      </c>
      <c r="H42" s="2">
        <v>0.73542830961487238</v>
      </c>
      <c r="I42" s="2">
        <v>0.88043919721461372</v>
      </c>
      <c r="J42" s="2">
        <v>1.0379891189369248</v>
      </c>
      <c r="K42" s="2">
        <v>0.9070334549996395</v>
      </c>
      <c r="L42" s="2">
        <v>0.87974924551377565</v>
      </c>
      <c r="M42" s="2">
        <v>0.98684874654829935</v>
      </c>
      <c r="O42" s="3" t="s">
        <v>277</v>
      </c>
      <c r="P42" s="3" t="s">
        <v>309</v>
      </c>
      <c r="Q42" s="2">
        <v>9.2991816222325038E-2</v>
      </c>
    </row>
    <row r="43" spans="1:17" x14ac:dyDescent="0.25">
      <c r="A43" s="1" t="s">
        <v>40</v>
      </c>
      <c r="B43" s="2">
        <v>1.1293005205750193</v>
      </c>
      <c r="C43" s="2">
        <v>0.79149345559005935</v>
      </c>
      <c r="D43" s="2">
        <v>1.160572616290668</v>
      </c>
      <c r="E43" s="2">
        <v>0.79558177223454896</v>
      </c>
      <c r="F43" s="2">
        <v>1.065176031174659</v>
      </c>
      <c r="G43" s="2">
        <v>1.0578756041350454</v>
      </c>
      <c r="H43" s="2" t="s">
        <v>0</v>
      </c>
      <c r="I43" s="2">
        <v>0.99503282607211629</v>
      </c>
      <c r="J43" s="2">
        <v>0.92667322634662541</v>
      </c>
      <c r="K43" s="2">
        <v>0.98296549730011096</v>
      </c>
      <c r="L43" s="2">
        <v>0.90794120296731995</v>
      </c>
      <c r="M43" s="2">
        <v>0.92843974376435312</v>
      </c>
      <c r="O43" s="3" t="s">
        <v>268</v>
      </c>
      <c r="P43" s="3" t="s">
        <v>310</v>
      </c>
      <c r="Q43" s="2">
        <v>0.61408397976071361</v>
      </c>
    </row>
    <row r="44" spans="1:17" x14ac:dyDescent="0.25">
      <c r="A44" s="1" t="s">
        <v>41</v>
      </c>
      <c r="B44" s="2">
        <v>1.237559476682196</v>
      </c>
      <c r="C44" s="2">
        <v>0.68864220826119471</v>
      </c>
      <c r="D44" s="2">
        <v>1.1515752137667663</v>
      </c>
      <c r="E44" s="2">
        <v>0.79383160649322815</v>
      </c>
      <c r="F44" s="2">
        <v>1.1732706202105845</v>
      </c>
      <c r="G44" s="2">
        <v>0.95512087458603112</v>
      </c>
      <c r="H44" s="2">
        <v>0.95936542396649127</v>
      </c>
      <c r="I44" s="2">
        <v>1.3577085710798047</v>
      </c>
      <c r="J44" s="2">
        <v>1.0925315784928724</v>
      </c>
      <c r="K44" s="2">
        <v>0.89495564900039715</v>
      </c>
      <c r="L44" s="2">
        <v>1.0194958933213629</v>
      </c>
      <c r="M44" s="2">
        <v>1.400000417008251</v>
      </c>
      <c r="O44" s="3" t="s">
        <v>311</v>
      </c>
      <c r="P44" s="3" t="s">
        <v>312</v>
      </c>
      <c r="Q44" s="2">
        <v>0.34274593369303963</v>
      </c>
    </row>
    <row r="45" spans="1:17" x14ac:dyDescent="0.25">
      <c r="A45" s="1" t="s">
        <v>42</v>
      </c>
      <c r="B45" s="2">
        <v>0.89474527617910893</v>
      </c>
      <c r="C45" s="2">
        <v>1.0866094014742269</v>
      </c>
      <c r="D45" s="2">
        <v>1.0300011847048816</v>
      </c>
      <c r="E45" s="2">
        <v>0.98209103740874726</v>
      </c>
      <c r="F45" s="2">
        <v>0.89592134022936831</v>
      </c>
      <c r="G45" s="2">
        <v>1.1106317600036664</v>
      </c>
      <c r="H45" s="2">
        <v>0.94773439116577296</v>
      </c>
      <c r="I45" s="2">
        <v>0.8832831088609433</v>
      </c>
      <c r="J45" s="2">
        <v>0.89003130237966399</v>
      </c>
      <c r="K45" s="2">
        <v>0.87851696147803693</v>
      </c>
      <c r="L45" s="2">
        <v>0.93575569213050513</v>
      </c>
      <c r="M45" s="2">
        <v>0.8376151646168073</v>
      </c>
      <c r="O45" s="3" t="s">
        <v>260</v>
      </c>
      <c r="P45" s="3" t="s">
        <v>313</v>
      </c>
      <c r="Q45" s="2">
        <v>2.9145020523675409E-2</v>
      </c>
    </row>
    <row r="46" spans="1:17" x14ac:dyDescent="0.25">
      <c r="A46" s="1" t="s">
        <v>43</v>
      </c>
      <c r="B46" s="2">
        <v>1.0256782530283792</v>
      </c>
      <c r="C46" s="2">
        <v>0.81007401930509126</v>
      </c>
      <c r="D46" s="2">
        <v>0.99899440446978749</v>
      </c>
      <c r="E46" s="2">
        <v>0.91724953383702312</v>
      </c>
      <c r="F46" s="2">
        <v>1.0762769059513568</v>
      </c>
      <c r="G46" s="2">
        <v>1.1717268834083623</v>
      </c>
      <c r="H46" s="2">
        <v>1.0134272326643563</v>
      </c>
      <c r="I46" s="2">
        <v>1.1008053506335722</v>
      </c>
      <c r="J46" s="2">
        <v>0.7661293129631116</v>
      </c>
      <c r="K46" s="2">
        <v>0.92623011049838355</v>
      </c>
      <c r="L46" s="2">
        <v>0.83318654489572452</v>
      </c>
      <c r="M46" s="2">
        <v>0.78187914247355694</v>
      </c>
      <c r="O46" s="3" t="s">
        <v>279</v>
      </c>
      <c r="P46" s="3" t="s">
        <v>314</v>
      </c>
      <c r="Q46" s="2">
        <v>0.22190009778360262</v>
      </c>
    </row>
    <row r="47" spans="1:17" x14ac:dyDescent="0.25">
      <c r="A47" s="1" t="s">
        <v>44</v>
      </c>
      <c r="B47" s="2">
        <v>0.80953907157432015</v>
      </c>
      <c r="C47" s="2">
        <v>0.88165105549438838</v>
      </c>
      <c r="D47" s="2">
        <v>1.0951047094065489</v>
      </c>
      <c r="E47" s="2">
        <v>0.89028433854908728</v>
      </c>
      <c r="F47" s="2">
        <v>1.1017814639874037</v>
      </c>
      <c r="G47" s="2">
        <v>1.2216393609882512</v>
      </c>
      <c r="H47" s="2">
        <v>0.34119102004139074</v>
      </c>
      <c r="I47" s="2">
        <v>0.46368086009508169</v>
      </c>
      <c r="J47" s="2">
        <v>0.51965656749620481</v>
      </c>
      <c r="K47" s="2">
        <v>0.23275381659631378</v>
      </c>
      <c r="L47" s="2">
        <v>0.44239469259013336</v>
      </c>
      <c r="M47" s="2">
        <v>0.31208408869978549</v>
      </c>
      <c r="O47" s="3" t="s">
        <v>268</v>
      </c>
      <c r="P47" s="3" t="s">
        <v>315</v>
      </c>
      <c r="Q47" s="2">
        <v>3.5412936569916882E-5</v>
      </c>
    </row>
    <row r="48" spans="1:17" x14ac:dyDescent="0.25">
      <c r="A48" s="1" t="s">
        <v>45</v>
      </c>
      <c r="B48" s="2">
        <v>0.79672004152618559</v>
      </c>
      <c r="C48" s="2">
        <v>2.4894013141211038</v>
      </c>
      <c r="D48" s="2">
        <v>0.96863892404315932</v>
      </c>
      <c r="E48" s="2">
        <v>0.50134211411889229</v>
      </c>
      <c r="F48" s="2">
        <v>0.64366581174347237</v>
      </c>
      <c r="G48" s="2">
        <v>0.60023179444718688</v>
      </c>
      <c r="H48" s="2">
        <v>1.6757138724828553</v>
      </c>
      <c r="I48" s="2">
        <v>1.5889536069567169</v>
      </c>
      <c r="J48" s="2">
        <v>1.0928950852562853</v>
      </c>
      <c r="K48" s="2">
        <v>0.91343076059884587</v>
      </c>
      <c r="L48" s="2">
        <v>0.64103313449567367</v>
      </c>
      <c r="M48" s="2">
        <v>1.8915966639173356</v>
      </c>
      <c r="O48" s="3" t="s">
        <v>316</v>
      </c>
      <c r="P48" s="3" t="s">
        <v>317</v>
      </c>
      <c r="Q48" s="2">
        <v>0.24326213254466744</v>
      </c>
    </row>
    <row r="49" spans="1:17" x14ac:dyDescent="0.25">
      <c r="A49" s="1" t="s">
        <v>46</v>
      </c>
      <c r="B49" s="2">
        <v>1.2655351362227516</v>
      </c>
      <c r="C49" s="2">
        <v>0.86518179259227657</v>
      </c>
      <c r="D49" s="2">
        <v>0.94894662477582681</v>
      </c>
      <c r="E49" s="2">
        <v>0.96273146752434136</v>
      </c>
      <c r="F49" s="2">
        <v>0.86985816994993914</v>
      </c>
      <c r="G49" s="2">
        <v>1.0877468089348636</v>
      </c>
      <c r="H49" s="2">
        <v>1.4432248878269494</v>
      </c>
      <c r="I49" s="2">
        <v>1.2961552218917789</v>
      </c>
      <c r="J49" s="2">
        <v>1.4524117148082814</v>
      </c>
      <c r="K49" s="2">
        <v>1.3650466044372358</v>
      </c>
      <c r="L49" s="2">
        <v>1.1713532074812976</v>
      </c>
      <c r="M49" s="2">
        <v>0.92573176236620813</v>
      </c>
      <c r="O49" s="3" t="s">
        <v>274</v>
      </c>
      <c r="P49" s="3" t="s">
        <v>318</v>
      </c>
      <c r="Q49" s="2">
        <v>2.5313162625151698E-2</v>
      </c>
    </row>
    <row r="50" spans="1:17" x14ac:dyDescent="0.25">
      <c r="A50" s="1" t="s">
        <v>47</v>
      </c>
      <c r="B50" s="2">
        <v>1.2451407081944066</v>
      </c>
      <c r="C50" s="2">
        <v>0.87220927324857922</v>
      </c>
      <c r="D50" s="2">
        <v>0.98717589200952605</v>
      </c>
      <c r="E50" s="2">
        <v>0.95426821387267469</v>
      </c>
      <c r="F50" s="2">
        <v>0.89795020938780978</v>
      </c>
      <c r="G50" s="2">
        <v>1.0432557032870033</v>
      </c>
      <c r="H50" s="2">
        <v>0.96926104440112337</v>
      </c>
      <c r="I50" s="2">
        <v>1.0842479356757579</v>
      </c>
      <c r="J50" s="2">
        <v>1.1123121449867768</v>
      </c>
      <c r="K50" s="2">
        <v>0.9957084060384489</v>
      </c>
      <c r="L50" s="2">
        <v>0.9669149758268043</v>
      </c>
      <c r="M50" s="2">
        <v>0.94923867134241757</v>
      </c>
      <c r="O50" s="3" t="s">
        <v>274</v>
      </c>
      <c r="P50" s="3" t="s">
        <v>319</v>
      </c>
      <c r="Q50" s="2">
        <v>0.7651312778645285</v>
      </c>
    </row>
    <row r="51" spans="1:17" x14ac:dyDescent="0.25">
      <c r="A51" s="1" t="s">
        <v>48</v>
      </c>
      <c r="B51" s="2">
        <v>1.4651633168691736</v>
      </c>
      <c r="C51" s="2">
        <v>0.6120245985061975</v>
      </c>
      <c r="D51" s="2">
        <v>0.96496431597073673</v>
      </c>
      <c r="E51" s="2">
        <v>1.0193202400902015</v>
      </c>
      <c r="F51" s="2">
        <v>0.7976953192117594</v>
      </c>
      <c r="G51" s="2">
        <v>1.1408322093519312</v>
      </c>
      <c r="H51" s="2">
        <v>1.4869875706613058</v>
      </c>
      <c r="I51" s="2">
        <v>1.1512028313243043</v>
      </c>
      <c r="J51" s="2">
        <v>1.1145577871479069</v>
      </c>
      <c r="K51" s="2">
        <v>1.0206390390894915</v>
      </c>
      <c r="L51" s="2">
        <v>0.98003927301872862</v>
      </c>
      <c r="M51" s="2">
        <v>1.9263880512003793</v>
      </c>
      <c r="O51" s="3" t="s">
        <v>258</v>
      </c>
      <c r="P51" s="3" t="s">
        <v>320</v>
      </c>
      <c r="Q51" s="2">
        <v>0.14825305919580081</v>
      </c>
    </row>
    <row r="52" spans="1:17" x14ac:dyDescent="0.25">
      <c r="A52" s="1" t="s">
        <v>49</v>
      </c>
      <c r="B52" s="2" t="s">
        <v>0</v>
      </c>
      <c r="C52" s="2">
        <v>1.0025274153552575</v>
      </c>
      <c r="D52" s="2">
        <v>0.90987782135829365</v>
      </c>
      <c r="E52" s="2">
        <v>0.94592164046147964</v>
      </c>
      <c r="F52" s="2">
        <v>1.052390533733262</v>
      </c>
      <c r="G52" s="2">
        <v>1.0892825890917073</v>
      </c>
      <c r="H52" s="2">
        <v>1.0608141528597439</v>
      </c>
      <c r="I52" s="2">
        <v>1.2934310222893626</v>
      </c>
      <c r="J52" s="2">
        <v>1.1492513991807281</v>
      </c>
      <c r="K52" s="2">
        <v>1.0986286282120923</v>
      </c>
      <c r="L52" s="2">
        <v>1.0236129354314596</v>
      </c>
      <c r="M52" s="2">
        <v>1.0354289000938639</v>
      </c>
      <c r="O52" s="3" t="s">
        <v>277</v>
      </c>
      <c r="P52" s="3" t="s">
        <v>321</v>
      </c>
      <c r="Q52" s="2">
        <v>6.5929012581455074E-2</v>
      </c>
    </row>
    <row r="53" spans="1:17" x14ac:dyDescent="0.25">
      <c r="A53" s="1" t="s">
        <v>50</v>
      </c>
      <c r="B53" s="2">
        <v>1.2571819976553629</v>
      </c>
      <c r="C53" s="2">
        <v>0.74584076411846667</v>
      </c>
      <c r="D53" s="2">
        <v>0.89372356149035026</v>
      </c>
      <c r="E53" s="2">
        <v>0.96549677707581039</v>
      </c>
      <c r="F53" s="2">
        <v>1.5357794823233766</v>
      </c>
      <c r="G53" s="2">
        <v>0.60197741733663346</v>
      </c>
      <c r="H53" s="2">
        <v>2.369714371621868</v>
      </c>
      <c r="I53" s="2">
        <v>3.8741699068494539</v>
      </c>
      <c r="J53" s="2">
        <v>3.0489077691496442</v>
      </c>
      <c r="K53" s="2">
        <v>3.69567617248453</v>
      </c>
      <c r="L53" s="2">
        <v>3.7567375414333433</v>
      </c>
      <c r="M53" s="2">
        <v>4.435221382751144</v>
      </c>
      <c r="O53" s="3" t="s">
        <v>297</v>
      </c>
      <c r="P53" s="3" t="s">
        <v>322</v>
      </c>
      <c r="Q53" s="2">
        <v>1.4967320811387901E-5</v>
      </c>
    </row>
    <row r="54" spans="1:17" x14ac:dyDescent="0.25">
      <c r="A54" s="1" t="s">
        <v>51</v>
      </c>
      <c r="B54" s="2">
        <v>0.7256259556238559</v>
      </c>
      <c r="C54" s="2">
        <v>1.0039689244313565</v>
      </c>
      <c r="D54" s="2">
        <v>1.2543144123818437</v>
      </c>
      <c r="E54" s="2">
        <v>1.1590356951526275</v>
      </c>
      <c r="F54" s="2">
        <v>1.0577797464549639</v>
      </c>
      <c r="G54" s="2">
        <v>0.79927526595535137</v>
      </c>
      <c r="H54" s="2">
        <v>1.0129073393027228</v>
      </c>
      <c r="I54" s="2">
        <v>1.2758378557943602</v>
      </c>
      <c r="J54" s="2">
        <v>1.1924844313197178</v>
      </c>
      <c r="K54" s="2">
        <v>1.0918538896403096</v>
      </c>
      <c r="L54" s="2">
        <v>1.1873112610137171</v>
      </c>
      <c r="M54" s="2">
        <v>1.1687820400296842</v>
      </c>
      <c r="O54" s="3" t="s">
        <v>262</v>
      </c>
      <c r="P54" s="3" t="s">
        <v>323</v>
      </c>
      <c r="Q54" s="2">
        <v>0.11662465935274641</v>
      </c>
    </row>
    <row r="55" spans="1:17" x14ac:dyDescent="0.25">
      <c r="A55" s="1" t="s">
        <v>52</v>
      </c>
      <c r="B55" s="2">
        <v>0.89415797401879593</v>
      </c>
      <c r="C55" s="2">
        <v>0.78376503491781524</v>
      </c>
      <c r="D55" s="2">
        <v>1.0530563592766458</v>
      </c>
      <c r="E55" s="2">
        <v>0.95579462064197285</v>
      </c>
      <c r="F55" s="2">
        <v>1.2168757596436821</v>
      </c>
      <c r="G55" s="2">
        <v>1.0963502515010888</v>
      </c>
      <c r="H55" s="2">
        <v>1.1704286930761545</v>
      </c>
      <c r="I55" s="2">
        <v>1.6390407018445994</v>
      </c>
      <c r="J55" s="2">
        <v>1.4481068326447009</v>
      </c>
      <c r="K55" s="2">
        <v>1.152109404581608</v>
      </c>
      <c r="L55" s="2">
        <v>1.4129955880122456</v>
      </c>
      <c r="M55" s="2">
        <v>1.5486804911487486</v>
      </c>
      <c r="O55" s="3" t="s">
        <v>274</v>
      </c>
      <c r="P55" s="3" t="s">
        <v>324</v>
      </c>
      <c r="Q55" s="2">
        <v>3.2978707067595884E-3</v>
      </c>
    </row>
    <row r="56" spans="1:17" x14ac:dyDescent="0.25">
      <c r="A56" s="1" t="s">
        <v>53</v>
      </c>
      <c r="B56" s="2">
        <v>0.86144299026636173</v>
      </c>
      <c r="C56" s="2">
        <v>0.69100931945749977</v>
      </c>
      <c r="D56" s="2">
        <v>0.90088691517272734</v>
      </c>
      <c r="E56" s="2">
        <v>0.81477234570181201</v>
      </c>
      <c r="F56" s="2">
        <v>1.3863985065393949</v>
      </c>
      <c r="G56" s="2">
        <v>1.3454899228622041</v>
      </c>
      <c r="H56" s="2">
        <v>0.34989053692812638</v>
      </c>
      <c r="I56" s="2">
        <v>0.80432655059355274</v>
      </c>
      <c r="J56" s="2">
        <v>0.51304242791033694</v>
      </c>
      <c r="K56" s="2">
        <v>0.42354421740141524</v>
      </c>
      <c r="L56" s="2">
        <v>0.53771136788179874</v>
      </c>
      <c r="M56" s="2">
        <v>0.92826557200070903</v>
      </c>
      <c r="O56" s="3" t="s">
        <v>258</v>
      </c>
      <c r="P56" s="3" t="s">
        <v>325</v>
      </c>
      <c r="Q56" s="2">
        <v>1.677976272832685E-2</v>
      </c>
    </row>
    <row r="57" spans="1:17" x14ac:dyDescent="0.25">
      <c r="A57" s="1" t="s">
        <v>54</v>
      </c>
      <c r="B57" s="2">
        <v>0.87764716466187287</v>
      </c>
      <c r="C57" s="2">
        <v>0.93482126545308308</v>
      </c>
      <c r="D57" s="2">
        <v>1.0885689604181432</v>
      </c>
      <c r="E57" s="2">
        <v>0.85462941015727689</v>
      </c>
      <c r="F57" s="2">
        <v>1.1914692194819769</v>
      </c>
      <c r="G57" s="2">
        <v>1.0528639798276471</v>
      </c>
      <c r="H57" s="2">
        <v>0.55715960109646834</v>
      </c>
      <c r="I57" s="2">
        <v>1.0045336262022284</v>
      </c>
      <c r="J57" s="2">
        <v>0.84463299334460751</v>
      </c>
      <c r="K57" s="2">
        <v>0.69841882169428515</v>
      </c>
      <c r="L57" s="2">
        <v>0.89644399048717138</v>
      </c>
      <c r="M57" s="2">
        <v>0.91894987512316162</v>
      </c>
      <c r="O57" s="3" t="s">
        <v>279</v>
      </c>
      <c r="P57" s="3" t="s">
        <v>326</v>
      </c>
      <c r="Q57" s="2">
        <v>7.061635675547695E-2</v>
      </c>
    </row>
    <row r="58" spans="1:17" x14ac:dyDescent="0.25">
      <c r="A58" s="1" t="s">
        <v>55</v>
      </c>
      <c r="B58" s="2">
        <v>0.81200979655961392</v>
      </c>
      <c r="C58" s="2">
        <v>1.1173044386019788</v>
      </c>
      <c r="D58" s="2">
        <v>0.81895773426086593</v>
      </c>
      <c r="E58" s="2">
        <v>0.97411460097601743</v>
      </c>
      <c r="F58" s="2">
        <v>1.5776511004838416</v>
      </c>
      <c r="G58" s="2">
        <v>0.69996232911768308</v>
      </c>
      <c r="H58" s="2">
        <v>6.2013957480153312</v>
      </c>
      <c r="I58" s="2">
        <v>7.8415306114628773</v>
      </c>
      <c r="J58" s="2">
        <v>6.1498886312339609</v>
      </c>
      <c r="K58" s="2">
        <v>3.422839653560966</v>
      </c>
      <c r="L58" s="2">
        <v>7.4371041137387337</v>
      </c>
      <c r="M58" s="2">
        <v>5.1090758621025483</v>
      </c>
      <c r="O58" s="3" t="s">
        <v>327</v>
      </c>
      <c r="P58" s="3" t="s">
        <v>328</v>
      </c>
      <c r="Q58" s="2">
        <v>1.0008043433828E-6</v>
      </c>
    </row>
    <row r="59" spans="1:17" x14ac:dyDescent="0.25">
      <c r="A59" s="1" t="s">
        <v>56</v>
      </c>
      <c r="B59" s="2">
        <v>0.88544786842219703</v>
      </c>
      <c r="C59" s="2">
        <v>0.94863803909894029</v>
      </c>
      <c r="D59" s="2">
        <v>0.86568600540098228</v>
      </c>
      <c r="E59" s="2">
        <v>1.0144643703675733</v>
      </c>
      <c r="F59" s="2">
        <v>1.4723558442160176</v>
      </c>
      <c r="G59" s="2">
        <v>0.81340787249428947</v>
      </c>
      <c r="H59" s="2">
        <v>6.3281636478525058</v>
      </c>
      <c r="I59" s="2">
        <v>7.3815273929239069</v>
      </c>
      <c r="J59" s="2">
        <v>6.5304257485507771</v>
      </c>
      <c r="K59" s="2">
        <v>3.4675736987933878</v>
      </c>
      <c r="L59" s="2">
        <v>6.6475767309456666</v>
      </c>
      <c r="M59" s="2">
        <v>4.6361267237710404</v>
      </c>
      <c r="O59" s="3" t="s">
        <v>267</v>
      </c>
      <c r="P59" s="3" t="s">
        <v>329</v>
      </c>
      <c r="Q59" s="2">
        <v>2.8693892486144491E-7</v>
      </c>
    </row>
    <row r="60" spans="1:17" x14ac:dyDescent="0.25">
      <c r="A60" s="1" t="s">
        <v>57</v>
      </c>
      <c r="B60" s="2">
        <v>1.0622464782539134</v>
      </c>
      <c r="C60" s="2">
        <v>0.86808328174519434</v>
      </c>
      <c r="D60" s="2">
        <v>0.86610712273343549</v>
      </c>
      <c r="E60" s="2">
        <v>1.020859817904463</v>
      </c>
      <c r="F60" s="2">
        <v>1.3814382644112995</v>
      </c>
      <c r="G60" s="2">
        <v>0.80126503495169421</v>
      </c>
      <c r="H60" s="2">
        <v>5.5757665017015885</v>
      </c>
      <c r="I60" s="2">
        <v>6.0358198772933846</v>
      </c>
      <c r="J60" s="2">
        <v>6.8249201054875011</v>
      </c>
      <c r="K60" s="2">
        <v>3.1482179557712846</v>
      </c>
      <c r="L60" s="2">
        <v>6.333617296380142</v>
      </c>
      <c r="M60" s="2">
        <v>4.6737966868254777</v>
      </c>
      <c r="O60" s="3" t="s">
        <v>311</v>
      </c>
      <c r="P60" s="3" t="s">
        <v>330</v>
      </c>
      <c r="Q60" s="2">
        <v>3.1942706800889967E-7</v>
      </c>
    </row>
    <row r="61" spans="1:17" x14ac:dyDescent="0.25">
      <c r="A61" s="1" t="s">
        <v>58</v>
      </c>
      <c r="B61" s="2">
        <v>1.0839091786635813</v>
      </c>
      <c r="C61" s="2">
        <v>0.85569199250263495</v>
      </c>
      <c r="D61" s="2">
        <v>0.88764745927532129</v>
      </c>
      <c r="E61" s="2">
        <v>0.96891234236590096</v>
      </c>
      <c r="F61" s="2">
        <v>1.4126925188112558</v>
      </c>
      <c r="G61" s="2">
        <v>0.79114650838130629</v>
      </c>
      <c r="H61" s="2">
        <v>3.1409175214763247</v>
      </c>
      <c r="I61" s="2">
        <v>3.5000363517892863</v>
      </c>
      <c r="J61" s="2">
        <v>5.3120662301375816</v>
      </c>
      <c r="K61" s="2">
        <v>1.8152945468254156</v>
      </c>
      <c r="L61" s="2">
        <v>4.4392135717836245</v>
      </c>
      <c r="M61" s="2">
        <v>3.8774889076946231</v>
      </c>
      <c r="O61" s="3" t="s">
        <v>311</v>
      </c>
      <c r="P61" s="3" t="s">
        <v>331</v>
      </c>
      <c r="Q61" s="2">
        <v>2.5152693220510728E-5</v>
      </c>
    </row>
    <row r="62" spans="1:17" x14ac:dyDescent="0.25">
      <c r="A62" s="1" t="s">
        <v>59</v>
      </c>
      <c r="B62" s="2">
        <v>1.5020273536519588</v>
      </c>
      <c r="C62" s="2">
        <v>0.88343793887945032</v>
      </c>
      <c r="D62" s="2">
        <v>0.63847805398491764</v>
      </c>
      <c r="E62" s="2">
        <v>0.98254223027547261</v>
      </c>
      <c r="F62" s="2">
        <v>1.1002105869458669</v>
      </c>
      <c r="G62" s="2">
        <v>0.89330383626233456</v>
      </c>
      <c r="H62" s="2">
        <v>6.7341227968038426</v>
      </c>
      <c r="I62" s="2">
        <v>9.8372779030018886</v>
      </c>
      <c r="J62" s="2">
        <v>10.762675910678398</v>
      </c>
      <c r="K62" s="2">
        <v>4.8570556259197248</v>
      </c>
      <c r="L62" s="2">
        <v>13.860668921020842</v>
      </c>
      <c r="M62" s="2">
        <v>15.851399020605255</v>
      </c>
      <c r="O62" s="3" t="s">
        <v>258</v>
      </c>
      <c r="P62" s="3" t="s">
        <v>332</v>
      </c>
      <c r="Q62" s="2">
        <v>8.8938394105364799E-7</v>
      </c>
    </row>
    <row r="63" spans="1:17" x14ac:dyDescent="0.25">
      <c r="A63" s="1" t="s">
        <v>60</v>
      </c>
      <c r="B63" s="2">
        <v>0.70297855346249416</v>
      </c>
      <c r="C63" s="2">
        <v>0.97893655655225842</v>
      </c>
      <c r="D63" s="2">
        <v>0.9152051935605946</v>
      </c>
      <c r="E63" s="2">
        <v>0.92019037931887981</v>
      </c>
      <c r="F63" s="2">
        <v>1.5653146604479753</v>
      </c>
      <c r="G63" s="2">
        <v>0.91737465665779727</v>
      </c>
      <c r="H63" s="2">
        <v>3.6417540977584419</v>
      </c>
      <c r="I63" s="2">
        <v>4.2270994363942309</v>
      </c>
      <c r="J63" s="2">
        <v>5.323872570514034</v>
      </c>
      <c r="K63" s="2">
        <v>1.6844357747183198</v>
      </c>
      <c r="L63" s="2">
        <v>4.9920759877881817</v>
      </c>
      <c r="M63" s="2">
        <v>3.9743460981217016</v>
      </c>
      <c r="O63" s="3" t="s">
        <v>258</v>
      </c>
      <c r="P63" s="3" t="s">
        <v>333</v>
      </c>
      <c r="Q63" s="2">
        <v>5.1491093996731838E-5</v>
      </c>
    </row>
    <row r="64" spans="1:17" x14ac:dyDescent="0.25">
      <c r="A64" s="1" t="s">
        <v>61</v>
      </c>
      <c r="B64" s="2">
        <v>0.93511921028247891</v>
      </c>
      <c r="C64" s="2">
        <v>1.4430722756674148</v>
      </c>
      <c r="D64" s="2">
        <v>0.68504730659532775</v>
      </c>
      <c r="E64" s="2">
        <v>0.71944917833250766</v>
      </c>
      <c r="F64" s="2">
        <v>1.3399893370978737</v>
      </c>
      <c r="G64" s="2">
        <v>0.87732269202439617</v>
      </c>
      <c r="H64" s="2">
        <v>3.9185691433956689</v>
      </c>
      <c r="I64" s="2">
        <v>4.9810743869428924</v>
      </c>
      <c r="J64" s="2">
        <v>3.8099705740546526</v>
      </c>
      <c r="K64" s="2">
        <v>1.6626286950929481</v>
      </c>
      <c r="L64" s="2">
        <v>4.0385780997236527</v>
      </c>
      <c r="M64" s="2">
        <v>2.471245635539395</v>
      </c>
      <c r="O64" s="3" t="s">
        <v>327</v>
      </c>
      <c r="P64" s="3" t="s">
        <v>334</v>
      </c>
      <c r="Q64" s="2">
        <v>1.5045499362833836E-4</v>
      </c>
    </row>
    <row r="65" spans="1:17" x14ac:dyDescent="0.25">
      <c r="A65" s="1" t="s">
        <v>62</v>
      </c>
      <c r="B65" s="2">
        <v>1.6040393767910777</v>
      </c>
      <c r="C65" s="2">
        <v>0.77428133637827801</v>
      </c>
      <c r="D65" s="2">
        <v>0.74953488550906988</v>
      </c>
      <c r="E65" s="2">
        <v>1.007569542953864</v>
      </c>
      <c r="F65" s="2">
        <v>1.2532989677907551</v>
      </c>
      <c r="G65" s="2">
        <v>0.61127589057695497</v>
      </c>
      <c r="H65" s="2">
        <v>1.8506376934373951</v>
      </c>
      <c r="I65" s="2">
        <v>2.5211719601809839</v>
      </c>
      <c r="J65" s="2">
        <v>3.0100648600742002</v>
      </c>
      <c r="K65" s="2">
        <v>3.9388719823678753</v>
      </c>
      <c r="L65" s="2">
        <v>2.0923837397482306</v>
      </c>
      <c r="M65" s="2">
        <v>2.2644127286241038</v>
      </c>
      <c r="O65" s="3" t="s">
        <v>264</v>
      </c>
      <c r="P65" s="3" t="s">
        <v>335</v>
      </c>
      <c r="Q65" s="2">
        <v>3.3099693367180275E-4</v>
      </c>
    </row>
    <row r="66" spans="1:17" x14ac:dyDescent="0.25">
      <c r="A66" s="1" t="s">
        <v>63</v>
      </c>
      <c r="B66" s="2">
        <v>0.99626067439810151</v>
      </c>
      <c r="C66" s="2">
        <v>0.72830203016635797</v>
      </c>
      <c r="D66" s="2">
        <v>0.8371706139944679</v>
      </c>
      <c r="E66" s="2">
        <v>0.873756637030635</v>
      </c>
      <c r="F66" s="2">
        <v>1.4642084988551565</v>
      </c>
      <c r="G66" s="2">
        <v>1.1003015455552811</v>
      </c>
      <c r="H66" s="2">
        <v>3.5156581882448834</v>
      </c>
      <c r="I66" s="2">
        <v>4.9637865233635328</v>
      </c>
      <c r="J66" s="2">
        <v>3.856827893373759</v>
      </c>
      <c r="K66" s="2">
        <v>3.4469627412416259</v>
      </c>
      <c r="L66" s="2">
        <v>4.6496052729045196</v>
      </c>
      <c r="M66" s="2">
        <v>5.1134203710141</v>
      </c>
      <c r="O66" s="3" t="s">
        <v>271</v>
      </c>
      <c r="P66" s="3" t="s">
        <v>336</v>
      </c>
      <c r="Q66" s="2">
        <v>3.2563002340827567E-7</v>
      </c>
    </row>
    <row r="67" spans="1:17" x14ac:dyDescent="0.25">
      <c r="A67" s="1" t="s">
        <v>64</v>
      </c>
      <c r="B67" s="2">
        <v>1.7020109112211468</v>
      </c>
      <c r="C67" s="2">
        <v>0.62651802576075999</v>
      </c>
      <c r="D67" s="2">
        <v>0.88273802584059979</v>
      </c>
      <c r="E67" s="2">
        <v>0.71691817229664168</v>
      </c>
      <c r="F67" s="2">
        <v>0.99286468669816685</v>
      </c>
      <c r="G67" s="2">
        <v>1.0789501781826838</v>
      </c>
      <c r="H67" s="2">
        <v>1.1792989842845771</v>
      </c>
      <c r="I67" s="2">
        <v>1.4601096397793731</v>
      </c>
      <c r="J67" s="2">
        <v>1.5295146357541487</v>
      </c>
      <c r="K67" s="2">
        <v>1.3376045395588976</v>
      </c>
      <c r="L67" s="2">
        <v>0.8625806041290156</v>
      </c>
      <c r="M67" s="2">
        <v>1.3363361813270271</v>
      </c>
      <c r="O67" s="3" t="s">
        <v>282</v>
      </c>
      <c r="P67" s="3" t="s">
        <v>337</v>
      </c>
      <c r="Q67" s="2">
        <v>0.11450587839477713</v>
      </c>
    </row>
    <row r="68" spans="1:17" x14ac:dyDescent="0.25">
      <c r="A68" s="1" t="s">
        <v>65</v>
      </c>
      <c r="B68" s="2">
        <v>0.94771893722243761</v>
      </c>
      <c r="C68" s="2">
        <v>0.69144745321140189</v>
      </c>
      <c r="D68" s="2">
        <v>0.76147394294002302</v>
      </c>
      <c r="E68" s="2">
        <v>0.98105775240023008</v>
      </c>
      <c r="F68" s="2">
        <v>1.538965853498403</v>
      </c>
      <c r="G68" s="2">
        <v>1.079336060727504</v>
      </c>
      <c r="H68" s="2">
        <v>2.5786010596995177</v>
      </c>
      <c r="I68" s="2">
        <v>3.543092058032792</v>
      </c>
      <c r="J68" s="2">
        <v>2.8574525609323174</v>
      </c>
      <c r="K68" s="2">
        <v>2.1247358253990627</v>
      </c>
      <c r="L68" s="2">
        <v>3.2752760738391311</v>
      </c>
      <c r="M68" s="2">
        <v>3.4505824835594399</v>
      </c>
      <c r="O68" s="3" t="s">
        <v>258</v>
      </c>
      <c r="P68" s="3" t="s">
        <v>338</v>
      </c>
      <c r="Q68" s="2">
        <v>1.3497707367749402E-5</v>
      </c>
    </row>
    <row r="69" spans="1:17" x14ac:dyDescent="0.25">
      <c r="A69" s="1" t="s">
        <v>66</v>
      </c>
      <c r="B69" s="2">
        <v>0.87640176193181907</v>
      </c>
      <c r="C69" s="2">
        <v>0.95008009625285006</v>
      </c>
      <c r="D69" s="2">
        <v>0.76059662596791688</v>
      </c>
      <c r="E69" s="2">
        <v>1.0083257710847069</v>
      </c>
      <c r="F69" s="2">
        <v>1.587105495722803</v>
      </c>
      <c r="G69" s="2">
        <v>0.81749024903990342</v>
      </c>
      <c r="H69" s="2">
        <v>5.1706526807925908</v>
      </c>
      <c r="I69" s="2">
        <v>6.4208180869954674</v>
      </c>
      <c r="J69" s="2">
        <v>5.2050537531992322</v>
      </c>
      <c r="K69" s="2">
        <v>3.1598050827357764</v>
      </c>
      <c r="L69" s="2">
        <v>6.4462465551538806</v>
      </c>
      <c r="M69" s="2">
        <v>4.9951497049954847</v>
      </c>
      <c r="O69" s="3" t="s">
        <v>258</v>
      </c>
      <c r="P69" s="3" t="s">
        <v>339</v>
      </c>
      <c r="Q69" s="2">
        <v>6.485714488475904E-7</v>
      </c>
    </row>
    <row r="70" spans="1:17" x14ac:dyDescent="0.25">
      <c r="A70" s="1" t="s">
        <v>67</v>
      </c>
      <c r="B70" s="2">
        <v>1.3119235288831357</v>
      </c>
      <c r="C70" s="2">
        <v>0.84485107281065641</v>
      </c>
      <c r="D70" s="2">
        <v>1.0278093068496914</v>
      </c>
      <c r="E70" s="2">
        <v>0.7803502456061624</v>
      </c>
      <c r="F70" s="2">
        <v>1.1243917230292775</v>
      </c>
      <c r="G70" s="2">
        <v>0.91067412282107574</v>
      </c>
      <c r="H70" s="2">
        <v>0.76648956688279157</v>
      </c>
      <c r="I70" s="2">
        <v>1.0777638775985956</v>
      </c>
      <c r="J70" s="2">
        <v>0.88410750914796943</v>
      </c>
      <c r="K70" s="2">
        <v>0.81220435277166159</v>
      </c>
      <c r="L70" s="2">
        <v>0.97278492962884577</v>
      </c>
      <c r="M70" s="2">
        <v>0.82878907823222348</v>
      </c>
      <c r="O70" s="3" t="s">
        <v>262</v>
      </c>
      <c r="P70" s="3" t="s">
        <v>340</v>
      </c>
      <c r="Q70" s="2">
        <v>0.28079968294008145</v>
      </c>
    </row>
    <row r="71" spans="1:17" x14ac:dyDescent="0.25">
      <c r="A71" s="1" t="s">
        <v>68</v>
      </c>
      <c r="B71" s="2">
        <v>0.66205213071209579</v>
      </c>
      <c r="C71" s="2">
        <v>1.2053741898284345</v>
      </c>
      <c r="D71" s="2">
        <v>1.4375555660763759</v>
      </c>
      <c r="E71" s="2">
        <v>0.9845150822858989</v>
      </c>
      <c r="F71" s="2">
        <v>0.96380603962615863</v>
      </c>
      <c r="G71" s="2">
        <v>0.7466969914710353</v>
      </c>
      <c r="H71" s="2">
        <v>0.98340015311858919</v>
      </c>
      <c r="I71" s="2">
        <v>1.3216896330326646</v>
      </c>
      <c r="J71" s="2">
        <v>1.4094037200180338</v>
      </c>
      <c r="K71" s="2">
        <v>1.3277979511691087</v>
      </c>
      <c r="L71" s="2">
        <v>1.2811908865883364</v>
      </c>
      <c r="M71" s="2">
        <v>1.2146276008046197</v>
      </c>
      <c r="O71" s="3" t="s">
        <v>258</v>
      </c>
      <c r="P71" s="3" t="s">
        <v>341</v>
      </c>
      <c r="Q71" s="2">
        <v>7.4275964525670576E-2</v>
      </c>
    </row>
    <row r="72" spans="1:17" x14ac:dyDescent="0.25">
      <c r="A72" s="1" t="s">
        <v>69</v>
      </c>
      <c r="B72" s="2">
        <v>0.56522147465244188</v>
      </c>
      <c r="C72" s="2">
        <v>1.1046844835035987</v>
      </c>
      <c r="D72" s="2">
        <v>1.3035348027981148</v>
      </c>
      <c r="E72" s="2">
        <v>0.80501682338301883</v>
      </c>
      <c r="F72" s="2">
        <v>1.1553143979994835</v>
      </c>
      <c r="G72" s="2">
        <v>1.0662280176633416</v>
      </c>
      <c r="H72" s="2">
        <v>1.3595796144002079</v>
      </c>
      <c r="I72" s="2">
        <v>1.7551851420133204</v>
      </c>
      <c r="J72" s="2">
        <v>1.3600655638150767</v>
      </c>
      <c r="K72" s="2">
        <v>1.2676497315920567</v>
      </c>
      <c r="L72" s="2">
        <v>1.8666007096809989</v>
      </c>
      <c r="M72" s="2">
        <v>1.9540365728694413</v>
      </c>
      <c r="O72" s="3" t="s">
        <v>271</v>
      </c>
      <c r="P72" s="3" t="s">
        <v>342</v>
      </c>
      <c r="Q72" s="2">
        <v>7.7986671967417995E-3</v>
      </c>
    </row>
    <row r="73" spans="1:17" x14ac:dyDescent="0.25">
      <c r="A73" s="1" t="s">
        <v>70</v>
      </c>
      <c r="B73" s="2">
        <v>1.1735340492558852</v>
      </c>
      <c r="C73" s="2">
        <v>0.96063586165135351</v>
      </c>
      <c r="D73" s="2">
        <v>0.94989023863186794</v>
      </c>
      <c r="E73" s="2">
        <v>0.86328868987014284</v>
      </c>
      <c r="F73" s="2">
        <v>1.3286591678401209</v>
      </c>
      <c r="G73" s="2">
        <v>0.7239919927506302</v>
      </c>
      <c r="H73" s="2">
        <v>0.34147854789486254</v>
      </c>
      <c r="I73" s="2">
        <v>0.86177818938227091</v>
      </c>
      <c r="J73" s="2">
        <v>0.59614838647404444</v>
      </c>
      <c r="K73" s="2">
        <v>0.27620455475951439</v>
      </c>
      <c r="L73" s="2">
        <v>0.66643435810004858</v>
      </c>
      <c r="M73" s="2">
        <v>0.42114242438289684</v>
      </c>
      <c r="O73" s="3" t="s">
        <v>311</v>
      </c>
      <c r="P73" s="3" t="s">
        <v>343</v>
      </c>
      <c r="Q73" s="2">
        <v>5.4369426576257726E-3</v>
      </c>
    </row>
    <row r="74" spans="1:17" x14ac:dyDescent="0.25">
      <c r="A74" s="1" t="s">
        <v>71</v>
      </c>
      <c r="B74" s="2">
        <v>0.95090845149107139</v>
      </c>
      <c r="C74" s="2">
        <v>0.94493316053578924</v>
      </c>
      <c r="D74" s="2">
        <v>1.0886138163758916</v>
      </c>
      <c r="E74" s="2">
        <v>0.90728275771713718</v>
      </c>
      <c r="F74" s="2">
        <v>1.0491803642502209</v>
      </c>
      <c r="G74" s="2">
        <v>1.0590814496298901</v>
      </c>
      <c r="H74" s="2">
        <v>0.83408340184727281</v>
      </c>
      <c r="I74" s="2">
        <v>1.1240164161852066</v>
      </c>
      <c r="J74" s="2">
        <v>1.1679386420445144</v>
      </c>
      <c r="K74" s="2">
        <v>1.0424423206948681</v>
      </c>
      <c r="L74" s="2">
        <v>1.0529657032542523</v>
      </c>
      <c r="M74" s="2">
        <v>0.98188752363030007</v>
      </c>
      <c r="O74" s="3" t="s">
        <v>277</v>
      </c>
      <c r="P74" s="3" t="s">
        <v>344</v>
      </c>
      <c r="Q74" s="2">
        <v>0.61336332518647785</v>
      </c>
    </row>
    <row r="75" spans="1:17" x14ac:dyDescent="0.25">
      <c r="A75" s="1" t="s">
        <v>72</v>
      </c>
      <c r="B75" s="2">
        <v>0.94445930361711683</v>
      </c>
      <c r="C75" s="2">
        <v>0.90689624442505357</v>
      </c>
      <c r="D75" s="2">
        <v>0.92523858771517575</v>
      </c>
      <c r="E75" s="2">
        <v>0.94805576906871458</v>
      </c>
      <c r="F75" s="2">
        <v>1.1769161325457258</v>
      </c>
      <c r="G75" s="2">
        <v>1.0984339626282122</v>
      </c>
      <c r="H75" s="2">
        <v>1.1634825285597339</v>
      </c>
      <c r="I75" s="2">
        <v>1.4711402892380252</v>
      </c>
      <c r="J75" s="2">
        <v>1.4234345778932525</v>
      </c>
      <c r="K75" s="2">
        <v>1.1675556243949321</v>
      </c>
      <c r="L75" s="2">
        <v>1.3645234287847265</v>
      </c>
      <c r="M75" s="2">
        <v>1.2454766618300985</v>
      </c>
      <c r="O75" s="3" t="s">
        <v>279</v>
      </c>
      <c r="P75" s="3" t="s">
        <v>345</v>
      </c>
      <c r="Q75" s="2">
        <v>1.2381805072794786E-3</v>
      </c>
    </row>
    <row r="76" spans="1:17" x14ac:dyDescent="0.25">
      <c r="A76" s="1" t="s">
        <v>73</v>
      </c>
      <c r="B76" s="2">
        <v>1.034954187784634</v>
      </c>
      <c r="C76" s="2">
        <v>0.93712475654190597</v>
      </c>
      <c r="D76" s="2">
        <v>0.97859831510916817</v>
      </c>
      <c r="E76" s="2">
        <v>1.0905435049182923</v>
      </c>
      <c r="F76" s="2">
        <v>0.96199892958447464</v>
      </c>
      <c r="G76" s="2">
        <v>0.99678030606152423</v>
      </c>
      <c r="H76" s="2">
        <v>0.77092397851744487</v>
      </c>
      <c r="I76" s="2">
        <v>0.9013008430967665</v>
      </c>
      <c r="J76" s="2">
        <v>0.8764241530539818</v>
      </c>
      <c r="K76" s="2">
        <v>0.90040339299800454</v>
      </c>
      <c r="L76" s="2">
        <v>0.905330564295309</v>
      </c>
      <c r="M76" s="2">
        <v>0.95341940851716234</v>
      </c>
      <c r="O76" s="3" t="s">
        <v>286</v>
      </c>
      <c r="P76" s="3" t="s">
        <v>346</v>
      </c>
      <c r="Q76" s="2">
        <v>7.3399106230561291E-3</v>
      </c>
    </row>
    <row r="77" spans="1:17" x14ac:dyDescent="0.25">
      <c r="A77" s="1" t="s">
        <v>74</v>
      </c>
      <c r="B77" s="2">
        <v>1.1690190922017307</v>
      </c>
      <c r="C77" s="2">
        <v>0.90140817594008471</v>
      </c>
      <c r="D77" s="2">
        <v>0.97273543266119933</v>
      </c>
      <c r="E77" s="2">
        <v>0.77152658334566493</v>
      </c>
      <c r="F77" s="2">
        <v>0.98884674912366</v>
      </c>
      <c r="G77" s="2">
        <v>1.1964639667276606</v>
      </c>
      <c r="H77" s="2">
        <v>1.1373077934330913</v>
      </c>
      <c r="I77" s="2">
        <v>1.1813428229178284</v>
      </c>
      <c r="J77" s="2">
        <v>0.84001504806673055</v>
      </c>
      <c r="K77" s="2">
        <v>1.1035794541020449</v>
      </c>
      <c r="L77" s="2">
        <v>1.2146265198646862</v>
      </c>
      <c r="M77" s="2">
        <v>1.3359657719067837</v>
      </c>
      <c r="O77" s="3" t="s">
        <v>268</v>
      </c>
      <c r="P77" s="3" t="s">
        <v>347</v>
      </c>
      <c r="Q77" s="2">
        <v>0.19674888959783968</v>
      </c>
    </row>
    <row r="78" spans="1:17" x14ac:dyDescent="0.25">
      <c r="A78" s="1" t="s">
        <v>75</v>
      </c>
      <c r="B78" s="2">
        <v>0.91850814894874233</v>
      </c>
      <c r="C78" s="2">
        <v>1.0473150923703227</v>
      </c>
      <c r="D78" s="2">
        <v>1.1700657930664982</v>
      </c>
      <c r="E78" s="2">
        <v>0.92505475677756654</v>
      </c>
      <c r="F78" s="2">
        <v>0.94111501500366701</v>
      </c>
      <c r="G78" s="2">
        <v>0.99794119383320334</v>
      </c>
      <c r="H78" s="2">
        <v>0.62037716544091248</v>
      </c>
      <c r="I78" s="2">
        <v>0.67136964757750184</v>
      </c>
      <c r="J78" s="2">
        <v>0.62066696801106103</v>
      </c>
      <c r="K78" s="2">
        <v>0.57393521048544072</v>
      </c>
      <c r="L78" s="2">
        <v>0.55405158575093683</v>
      </c>
      <c r="M78" s="2">
        <v>0.51117687876555862</v>
      </c>
      <c r="O78" s="3" t="s">
        <v>260</v>
      </c>
      <c r="P78" s="3" t="s">
        <v>348</v>
      </c>
      <c r="Q78" s="2">
        <v>2.4515072195089056E-6</v>
      </c>
    </row>
    <row r="79" spans="1:17" x14ac:dyDescent="0.25">
      <c r="A79" s="1" t="s">
        <v>76</v>
      </c>
      <c r="B79" s="2">
        <v>1.0487802252732592</v>
      </c>
      <c r="C79" s="2">
        <v>0.94521167665859962</v>
      </c>
      <c r="D79" s="2">
        <v>1.0193973775680438</v>
      </c>
      <c r="E79" s="2" t="s">
        <v>0</v>
      </c>
      <c r="F79" s="2">
        <v>1.0075712158178252</v>
      </c>
      <c r="G79" s="2">
        <v>0.97903950468227274</v>
      </c>
      <c r="H79" s="2">
        <v>1.129882984778898</v>
      </c>
      <c r="I79" s="2">
        <v>1.7081520701081438</v>
      </c>
      <c r="J79" s="2">
        <v>1.4209025070375372</v>
      </c>
      <c r="K79" s="2">
        <v>1.8433418862207047</v>
      </c>
      <c r="L79" s="2">
        <v>1.4931693984398751</v>
      </c>
      <c r="M79" s="2">
        <v>1.6074388541685145</v>
      </c>
      <c r="O79" s="3" t="s">
        <v>286</v>
      </c>
      <c r="P79" s="3" t="s">
        <v>349</v>
      </c>
      <c r="Q79" s="2">
        <v>5.0976339630559836E-4</v>
      </c>
    </row>
    <row r="80" spans="1:17" x14ac:dyDescent="0.25">
      <c r="A80" s="1" t="s">
        <v>77</v>
      </c>
      <c r="B80" s="2">
        <v>1.0460995379723448</v>
      </c>
      <c r="C80" s="2">
        <v>0.9688716504490904</v>
      </c>
      <c r="D80" s="2">
        <v>1.0055402165429752</v>
      </c>
      <c r="E80" s="2">
        <v>0.97418285923299164</v>
      </c>
      <c r="F80" s="2">
        <v>0.89130286737234921</v>
      </c>
      <c r="G80" s="2">
        <v>1.1140028684302492</v>
      </c>
      <c r="H80" s="2">
        <v>0.76478995036094632</v>
      </c>
      <c r="I80" s="2">
        <v>0.79304027543557343</v>
      </c>
      <c r="J80" s="2">
        <v>1.0278435726604154</v>
      </c>
      <c r="K80" s="2">
        <v>0.61382236525625933</v>
      </c>
      <c r="L80" s="2">
        <v>0.83088129456809501</v>
      </c>
      <c r="M80" s="2">
        <v>0.86201068432978833</v>
      </c>
      <c r="O80" s="3" t="s">
        <v>277</v>
      </c>
      <c r="P80" s="3" t="s">
        <v>350</v>
      </c>
      <c r="Q80" s="2">
        <v>1.7818722849891444E-2</v>
      </c>
    </row>
    <row r="81" spans="1:17" x14ac:dyDescent="0.25">
      <c r="A81" s="1" t="s">
        <v>78</v>
      </c>
      <c r="B81" s="2">
        <v>0.94260642764363167</v>
      </c>
      <c r="C81" s="2">
        <v>1.0209346620450956</v>
      </c>
      <c r="D81" s="2">
        <v>1.1028712224454487</v>
      </c>
      <c r="E81" s="2">
        <v>0.89129596194296956</v>
      </c>
      <c r="F81" s="2">
        <v>0.92918493116746281</v>
      </c>
      <c r="G81" s="2">
        <v>1.1131067947553916</v>
      </c>
      <c r="H81" s="2">
        <v>0.30636242404145786</v>
      </c>
      <c r="I81" s="2">
        <v>0.40117220559342293</v>
      </c>
      <c r="J81" s="2">
        <v>0.35040114892669183</v>
      </c>
      <c r="K81" s="2">
        <v>0.32623990584773638</v>
      </c>
      <c r="L81" s="2">
        <v>0.33580719945368465</v>
      </c>
      <c r="M81" s="2">
        <v>0.4073226925983166</v>
      </c>
      <c r="O81" s="3" t="s">
        <v>260</v>
      </c>
      <c r="P81" s="3" t="s">
        <v>351</v>
      </c>
      <c r="Q81" s="2">
        <v>9.2478368197612377E-9</v>
      </c>
    </row>
    <row r="82" spans="1:17" x14ac:dyDescent="0.25">
      <c r="A82" s="1" t="s">
        <v>79</v>
      </c>
      <c r="B82" s="2">
        <v>1.03492110770497</v>
      </c>
      <c r="C82" s="2">
        <v>0.93968473983637957</v>
      </c>
      <c r="D82" s="2">
        <v>1.0789762444166515</v>
      </c>
      <c r="E82" s="2">
        <v>0.85647200920459776</v>
      </c>
      <c r="F82" s="2">
        <v>1.1098005525214172</v>
      </c>
      <c r="G82" s="2">
        <v>0.98014534631598382</v>
      </c>
      <c r="H82" s="2">
        <v>0.82587772091300315</v>
      </c>
      <c r="I82" s="2">
        <v>1.203728656327306</v>
      </c>
      <c r="J82" s="2">
        <v>1.0483107624489676</v>
      </c>
      <c r="K82" s="2">
        <v>0.96190493518455422</v>
      </c>
      <c r="L82" s="2">
        <v>1.0770130380914007</v>
      </c>
      <c r="M82" s="2">
        <v>1.1550411798843292</v>
      </c>
      <c r="O82" s="3" t="s">
        <v>260</v>
      </c>
      <c r="P82" s="3" t="s">
        <v>352</v>
      </c>
      <c r="Q82" s="2">
        <v>0.56416431118863808</v>
      </c>
    </row>
    <row r="83" spans="1:17" x14ac:dyDescent="0.25">
      <c r="A83" s="1" t="s">
        <v>80</v>
      </c>
      <c r="B83" s="2">
        <v>1.1364631614775873</v>
      </c>
      <c r="C83" s="2">
        <v>1.0603186685480124</v>
      </c>
      <c r="D83" s="2">
        <v>0.88952336676050692</v>
      </c>
      <c r="E83" s="2">
        <v>0.74704556523733556</v>
      </c>
      <c r="F83" s="2">
        <v>1.1403650246364834</v>
      </c>
      <c r="G83" s="2">
        <v>1.0262842133400749</v>
      </c>
      <c r="H83" s="2">
        <v>1.1475221101783202</v>
      </c>
      <c r="I83" s="2">
        <v>1.5799622103790296</v>
      </c>
      <c r="J83" s="2">
        <v>1.7107958726506547</v>
      </c>
      <c r="K83" s="2">
        <v>1.420464268496451</v>
      </c>
      <c r="L83" s="2">
        <v>1.9093981651384428</v>
      </c>
      <c r="M83" s="2">
        <v>1.6202206838740725</v>
      </c>
      <c r="O83" s="3" t="s">
        <v>274</v>
      </c>
      <c r="P83" s="3" t="s">
        <v>353</v>
      </c>
      <c r="Q83" s="2">
        <v>1.0682685326475095E-3</v>
      </c>
    </row>
    <row r="84" spans="1:17" x14ac:dyDescent="0.25">
      <c r="A84" s="1" t="s">
        <v>81</v>
      </c>
      <c r="B84" s="2" t="s">
        <v>0</v>
      </c>
      <c r="C84" s="2">
        <v>0.9015395021310173</v>
      </c>
      <c r="D84" s="2">
        <v>1.267092991787599</v>
      </c>
      <c r="E84" s="2">
        <v>0.35694320890380188</v>
      </c>
      <c r="F84" s="2">
        <v>1.2181843444946396</v>
      </c>
      <c r="G84" s="2">
        <v>1.256239952682942</v>
      </c>
      <c r="H84" s="2">
        <v>0.51022161081016126</v>
      </c>
      <c r="I84" s="2">
        <v>1.3553557213116558</v>
      </c>
      <c r="J84" s="2">
        <v>0.92063593724269921</v>
      </c>
      <c r="K84" s="2">
        <v>1.3788230026503028</v>
      </c>
      <c r="L84" s="2">
        <v>1.0557621652098204</v>
      </c>
      <c r="M84" s="2">
        <v>1.2552157104616219</v>
      </c>
      <c r="O84" s="3" t="s">
        <v>289</v>
      </c>
      <c r="P84" s="3" t="s">
        <v>354</v>
      </c>
      <c r="Q84" s="2">
        <v>0.67601650068454622</v>
      </c>
    </row>
    <row r="85" spans="1:17" x14ac:dyDescent="0.25">
      <c r="A85" s="1" t="s">
        <v>82</v>
      </c>
      <c r="B85" s="2">
        <v>0.92903496337770275</v>
      </c>
      <c r="C85" s="2">
        <v>0.92625253395602303</v>
      </c>
      <c r="D85" s="2">
        <v>1.101442215901441</v>
      </c>
      <c r="E85" s="2">
        <v>0.88218382498734482</v>
      </c>
      <c r="F85" s="2">
        <v>1.1774516833718596</v>
      </c>
      <c r="G85" s="2">
        <v>0.98363477840562918</v>
      </c>
      <c r="H85" s="2">
        <v>0.90697726360425579</v>
      </c>
      <c r="I85" s="2">
        <v>1.1437192705505732</v>
      </c>
      <c r="J85" s="2">
        <v>1.2078284082941306</v>
      </c>
      <c r="K85" s="2">
        <v>1.0572830517482699</v>
      </c>
      <c r="L85" s="2">
        <v>1.1921853218759304</v>
      </c>
      <c r="M85" s="2">
        <v>1.1146613409352117</v>
      </c>
      <c r="O85" s="3" t="s">
        <v>279</v>
      </c>
      <c r="P85" s="3" t="s">
        <v>355</v>
      </c>
      <c r="Q85" s="2">
        <v>0.1445958570536591</v>
      </c>
    </row>
    <row r="86" spans="1:17" x14ac:dyDescent="0.25">
      <c r="A86" s="1" t="s">
        <v>83</v>
      </c>
      <c r="B86" s="2">
        <v>1.2759142242107369</v>
      </c>
      <c r="C86" s="2">
        <v>0.85349260552139972</v>
      </c>
      <c r="D86" s="2">
        <v>0.81946879602400502</v>
      </c>
      <c r="E86" s="2">
        <v>1.2148466525436807</v>
      </c>
      <c r="F86" s="2">
        <v>0.9582447689073782</v>
      </c>
      <c r="G86" s="2">
        <v>0.87803295279279925</v>
      </c>
      <c r="H86" s="2">
        <v>1.4200937447286037</v>
      </c>
      <c r="I86" s="2">
        <v>1.1896825908930093</v>
      </c>
      <c r="J86" s="2">
        <v>0.99364056058066497</v>
      </c>
      <c r="K86" s="2">
        <v>1.3205975737721098</v>
      </c>
      <c r="L86" s="2">
        <v>0.95969688104484374</v>
      </c>
      <c r="M86" s="2">
        <v>1.2590499572632174</v>
      </c>
      <c r="O86" s="3" t="s">
        <v>262</v>
      </c>
      <c r="P86" s="3" t="s">
        <v>356</v>
      </c>
      <c r="Q86" s="2">
        <v>0.10420641957492267</v>
      </c>
    </row>
    <row r="87" spans="1:17" x14ac:dyDescent="0.25">
      <c r="A87" s="1" t="s">
        <v>84</v>
      </c>
      <c r="B87" s="2">
        <v>0.87904676880573718</v>
      </c>
      <c r="C87" s="2">
        <v>0.87401726238115607</v>
      </c>
      <c r="D87" s="2">
        <v>1.0860696742462663</v>
      </c>
      <c r="E87" s="2">
        <v>0.89526256168784646</v>
      </c>
      <c r="F87" s="2">
        <v>1.0305710669157542</v>
      </c>
      <c r="G87" s="2">
        <v>1.23503266596324</v>
      </c>
      <c r="H87" s="2">
        <v>0.15141678515699433</v>
      </c>
      <c r="I87" s="2">
        <v>0.25211253444762405</v>
      </c>
      <c r="J87" s="2">
        <v>0.28681475479181456</v>
      </c>
      <c r="K87" s="2">
        <v>8.7897349053899759E-2</v>
      </c>
      <c r="L87" s="2">
        <v>0.17005915987280606</v>
      </c>
      <c r="M87" s="2">
        <v>0.15925632908859197</v>
      </c>
      <c r="O87" s="3" t="s">
        <v>274</v>
      </c>
      <c r="P87" s="3" t="s">
        <v>357</v>
      </c>
      <c r="Q87" s="2">
        <v>2.1217046584706159E-6</v>
      </c>
    </row>
    <row r="88" spans="1:17" x14ac:dyDescent="0.25">
      <c r="A88" s="1" t="s">
        <v>85</v>
      </c>
      <c r="B88" s="2">
        <v>0.85321266771694437</v>
      </c>
      <c r="C88" s="2">
        <v>0.98203527945109537</v>
      </c>
      <c r="D88" s="2">
        <v>1.0732900590133028</v>
      </c>
      <c r="E88" s="2">
        <v>0.98952404678674311</v>
      </c>
      <c r="F88" s="2">
        <v>1.1479784733648506</v>
      </c>
      <c r="G88" s="2">
        <v>0.95395947366706457</v>
      </c>
      <c r="H88" s="2">
        <v>1.6880603951467237</v>
      </c>
      <c r="I88" s="2">
        <v>2.0062042201656776</v>
      </c>
      <c r="J88" s="2">
        <v>1.9204906623604869</v>
      </c>
      <c r="K88" s="2">
        <v>1.3773624398380004</v>
      </c>
      <c r="L88" s="2">
        <v>1.5172398476401352</v>
      </c>
      <c r="M88" s="2">
        <v>1.3446979438846736</v>
      </c>
      <c r="O88" s="3" t="s">
        <v>260</v>
      </c>
      <c r="P88" s="3" t="s">
        <v>358</v>
      </c>
      <c r="Q88" s="2">
        <v>1.1813879620818504E-4</v>
      </c>
    </row>
    <row r="89" spans="1:17" x14ac:dyDescent="0.25">
      <c r="A89" s="1" t="s">
        <v>86</v>
      </c>
      <c r="B89" s="2">
        <v>0.97818212962965168</v>
      </c>
      <c r="C89" s="2">
        <v>1.0157315585744957</v>
      </c>
      <c r="D89" s="2">
        <v>1.1112080372855744</v>
      </c>
      <c r="E89" s="2">
        <v>0.94314029999433302</v>
      </c>
      <c r="F89" s="2">
        <v>0.95550414626690994</v>
      </c>
      <c r="G89" s="2">
        <v>0.9962338282490355</v>
      </c>
      <c r="H89" s="2">
        <v>0.64539808940103238</v>
      </c>
      <c r="I89" s="2">
        <v>0.65749564156529938</v>
      </c>
      <c r="J89" s="2">
        <v>0.59839202739888131</v>
      </c>
      <c r="K89" s="2">
        <v>0.57347161818958214</v>
      </c>
      <c r="L89" s="2">
        <v>0.57055292714540795</v>
      </c>
      <c r="M89" s="2">
        <v>0.53441503215905195</v>
      </c>
      <c r="O89" s="3" t="s">
        <v>286</v>
      </c>
      <c r="P89" s="3" t="s">
        <v>359</v>
      </c>
      <c r="Q89" s="2">
        <v>1.5223884926410847E-7</v>
      </c>
    </row>
    <row r="90" spans="1:17" x14ac:dyDescent="0.25">
      <c r="A90" s="1" t="s">
        <v>87</v>
      </c>
      <c r="B90" s="2">
        <v>0.96009396848670214</v>
      </c>
      <c r="C90" s="2">
        <v>0.60774488987713859</v>
      </c>
      <c r="D90" s="2">
        <v>1.4456861441978137</v>
      </c>
      <c r="E90" s="2">
        <v>1.1105525384017585</v>
      </c>
      <c r="F90" s="2">
        <v>0.82097190969202538</v>
      </c>
      <c r="G90" s="2">
        <v>1.0549505493445619</v>
      </c>
      <c r="H90" s="2">
        <v>5.0352433754775668E-2</v>
      </c>
      <c r="I90" s="2">
        <v>0.28577290785604137</v>
      </c>
      <c r="J90" s="2">
        <v>5.7219051183075326E-2</v>
      </c>
      <c r="K90" s="2">
        <v>0.11647529095904963</v>
      </c>
      <c r="L90" s="2">
        <v>0.14124272064666679</v>
      </c>
      <c r="M90" s="2">
        <v>0.18608567471047976</v>
      </c>
      <c r="O90" s="3" t="s">
        <v>258</v>
      </c>
      <c r="P90" s="3" t="s">
        <v>360</v>
      </c>
      <c r="Q90" s="2">
        <v>3.5270717514784979E-5</v>
      </c>
    </row>
    <row r="91" spans="1:17" x14ac:dyDescent="0.25">
      <c r="A91" s="1" t="s">
        <v>88</v>
      </c>
      <c r="B91" s="2">
        <v>1.1163790414546877</v>
      </c>
      <c r="C91" s="2">
        <v>0.79678845891572903</v>
      </c>
      <c r="D91" s="2">
        <v>1.0344902551199719</v>
      </c>
      <c r="E91" s="2">
        <v>0.86941659373862501</v>
      </c>
      <c r="F91" s="2">
        <v>1.0561548015267133</v>
      </c>
      <c r="G91" s="2">
        <v>1.1267708492442727</v>
      </c>
      <c r="H91" s="2">
        <v>1.0198181265852724</v>
      </c>
      <c r="I91" s="2">
        <v>1.1723736640716647</v>
      </c>
      <c r="J91" s="2">
        <v>1.0433180584891335</v>
      </c>
      <c r="K91" s="2">
        <v>0.80051243769341529</v>
      </c>
      <c r="L91" s="2">
        <v>0.80745195801186553</v>
      </c>
      <c r="M91" s="2">
        <v>1.0287520753992152</v>
      </c>
      <c r="O91" s="3" t="s">
        <v>274</v>
      </c>
      <c r="P91" s="3" t="s">
        <v>361</v>
      </c>
      <c r="Q91" s="2">
        <v>0.79345177634776687</v>
      </c>
    </row>
    <row r="92" spans="1:17" x14ac:dyDescent="0.25">
      <c r="A92" s="1" t="s">
        <v>89</v>
      </c>
      <c r="B92" s="2">
        <v>1.4039319599250104</v>
      </c>
      <c r="C92" s="2">
        <v>0.79670242181187811</v>
      </c>
      <c r="D92" s="2">
        <v>0.90273226459463907</v>
      </c>
      <c r="E92" s="2">
        <v>0.882980314279177</v>
      </c>
      <c r="F92" s="2">
        <v>0.93157575905260692</v>
      </c>
      <c r="G92" s="2">
        <v>1.0820772803366887</v>
      </c>
      <c r="H92" s="2">
        <v>3.1843985873256733</v>
      </c>
      <c r="I92" s="2">
        <v>3.0159312400726663</v>
      </c>
      <c r="J92" s="2">
        <v>4.0618634972649952</v>
      </c>
      <c r="K92" s="2">
        <v>3.8670465242559788</v>
      </c>
      <c r="L92" s="2">
        <v>2.7563816791492401</v>
      </c>
      <c r="M92" s="2">
        <v>3.3606848935751445</v>
      </c>
      <c r="O92" s="3" t="s">
        <v>311</v>
      </c>
      <c r="P92" s="3" t="s">
        <v>362</v>
      </c>
      <c r="Q92" s="2">
        <v>2.872228768141181E-7</v>
      </c>
    </row>
    <row r="93" spans="1:17" x14ac:dyDescent="0.25">
      <c r="A93" s="1" t="s">
        <v>90</v>
      </c>
      <c r="B93" s="2" t="s">
        <v>0</v>
      </c>
      <c r="C93" s="2">
        <v>1.0395625914067372</v>
      </c>
      <c r="D93" s="2">
        <v>0.98175170776035126</v>
      </c>
      <c r="E93" s="2">
        <v>0.94666334461125889</v>
      </c>
      <c r="F93" s="2">
        <v>1.0028466826646976</v>
      </c>
      <c r="G93" s="2">
        <v>1.0291756735569544</v>
      </c>
      <c r="H93" s="2">
        <v>0.91494540305106276</v>
      </c>
      <c r="I93" s="2">
        <v>0.97440845022864186</v>
      </c>
      <c r="J93" s="2">
        <v>0.96430582147267885</v>
      </c>
      <c r="K93" s="2">
        <v>0.95557622443057233</v>
      </c>
      <c r="L93" s="2">
        <v>0.93896533008275107</v>
      </c>
      <c r="M93" s="2">
        <v>0.90129961054183894</v>
      </c>
      <c r="O93" s="3" t="s">
        <v>286</v>
      </c>
      <c r="P93" s="3" t="s">
        <v>363</v>
      </c>
      <c r="Q93" s="2">
        <v>1.7093366801335323E-2</v>
      </c>
    </row>
    <row r="94" spans="1:17" x14ac:dyDescent="0.25">
      <c r="A94" s="1" t="s">
        <v>91</v>
      </c>
      <c r="B94" s="2">
        <v>1.3874050014907928</v>
      </c>
      <c r="C94" s="2">
        <v>0.81619318237486438</v>
      </c>
      <c r="D94" s="2">
        <v>0.90399063809495728</v>
      </c>
      <c r="E94" s="2">
        <v>0.79833234267382591</v>
      </c>
      <c r="F94" s="2">
        <v>1.129765201885288</v>
      </c>
      <c r="G94" s="2">
        <v>0.96431363348027144</v>
      </c>
      <c r="H94" s="2">
        <v>1.0145939883045156</v>
      </c>
      <c r="I94" s="2">
        <v>1.1374753904650468</v>
      </c>
      <c r="J94" s="2">
        <v>1.0705707963076017</v>
      </c>
      <c r="K94" s="2">
        <v>1.0724746127961522</v>
      </c>
      <c r="L94" s="2">
        <v>0.95601501697590607</v>
      </c>
      <c r="M94" s="2">
        <v>0.80314329963381392</v>
      </c>
      <c r="O94" s="3" t="s">
        <v>311</v>
      </c>
      <c r="P94" s="3" t="s">
        <v>364</v>
      </c>
      <c r="Q94" s="2">
        <v>0.82842407876249347</v>
      </c>
    </row>
    <row r="95" spans="1:17" x14ac:dyDescent="0.25">
      <c r="A95" s="1" t="s">
        <v>92</v>
      </c>
      <c r="B95" s="2">
        <v>1.7118752146670346</v>
      </c>
      <c r="C95" s="2">
        <v>0.98444770866756248</v>
      </c>
      <c r="D95" s="2">
        <v>1.068632748264964</v>
      </c>
      <c r="E95" s="2">
        <v>0.73751288469047471</v>
      </c>
      <c r="F95" s="2">
        <v>0.67225876392995776</v>
      </c>
      <c r="G95" s="2">
        <v>0.82527267978000696</v>
      </c>
      <c r="H95" s="2">
        <v>2.4255593271911988</v>
      </c>
      <c r="I95" s="2">
        <v>2.1530517750369418</v>
      </c>
      <c r="J95" s="2">
        <v>3.3711660548372819</v>
      </c>
      <c r="K95" s="2">
        <v>5.4298869043438227</v>
      </c>
      <c r="L95" s="2">
        <v>2.8253486093818139</v>
      </c>
      <c r="M95" s="2">
        <v>3.193115892697763</v>
      </c>
      <c r="O95" s="3" t="s">
        <v>264</v>
      </c>
      <c r="P95" s="3" t="s">
        <v>365</v>
      </c>
      <c r="Q95" s="2">
        <v>1.0410231906779272E-4</v>
      </c>
    </row>
    <row r="96" spans="1:17" x14ac:dyDescent="0.25">
      <c r="A96" s="1" t="s">
        <v>93</v>
      </c>
      <c r="B96" s="2">
        <v>0.89033835426781949</v>
      </c>
      <c r="C96" s="2">
        <v>0.95043839531112295</v>
      </c>
      <c r="D96" s="2">
        <v>1.259707914448281</v>
      </c>
      <c r="E96" s="2">
        <v>0.76854467077845812</v>
      </c>
      <c r="F96" s="2">
        <v>1.2981662079655401</v>
      </c>
      <c r="G96" s="2">
        <v>0.83280445722877849</v>
      </c>
      <c r="H96" s="2">
        <v>0.64695789247010105</v>
      </c>
      <c r="I96" s="2">
        <v>1.2602238770297016</v>
      </c>
      <c r="J96" s="2">
        <v>0.67159029733444553</v>
      </c>
      <c r="K96" s="2">
        <v>0.95667862986013508</v>
      </c>
      <c r="L96" s="2">
        <v>0.71054496815618784</v>
      </c>
      <c r="M96" s="2">
        <v>0.91468229202207485</v>
      </c>
      <c r="O96" s="3" t="s">
        <v>311</v>
      </c>
      <c r="P96" s="3" t="s">
        <v>366</v>
      </c>
      <c r="Q96" s="2">
        <v>0.27556100466262112</v>
      </c>
    </row>
    <row r="97" spans="1:17" x14ac:dyDescent="0.25">
      <c r="A97" s="1" t="s">
        <v>94</v>
      </c>
      <c r="B97" s="2">
        <v>2.2290423617842747</v>
      </c>
      <c r="C97" s="2">
        <v>0.44785821613712701</v>
      </c>
      <c r="D97" s="2">
        <v>0.56681899541809466</v>
      </c>
      <c r="E97" s="2">
        <v>0.52695707603011122</v>
      </c>
      <c r="F97" s="2">
        <v>1.2606978206621486</v>
      </c>
      <c r="G97" s="2">
        <v>0.96862552996824314</v>
      </c>
      <c r="H97" s="2">
        <v>0.51697893879891754</v>
      </c>
      <c r="I97" s="2">
        <v>1.3758746139051392</v>
      </c>
      <c r="J97" s="2">
        <v>0.81554174226621901</v>
      </c>
      <c r="K97" s="2">
        <v>0.82946711756515012</v>
      </c>
      <c r="L97" s="2">
        <v>0.84621002121055577</v>
      </c>
      <c r="M97" s="2">
        <v>1.6735271658489919</v>
      </c>
      <c r="O97" s="3" t="s">
        <v>367</v>
      </c>
      <c r="P97" s="3" t="s">
        <v>368</v>
      </c>
      <c r="Q97" s="2">
        <v>0.73894484841383989</v>
      </c>
    </row>
    <row r="98" spans="1:17" x14ac:dyDescent="0.25">
      <c r="A98" s="1" t="s">
        <v>95</v>
      </c>
      <c r="B98" s="2">
        <v>1.0162464286857369</v>
      </c>
      <c r="C98" s="2">
        <v>0.91015748610873248</v>
      </c>
      <c r="D98" s="2">
        <v>1.0396288340241095</v>
      </c>
      <c r="E98" s="2">
        <v>1.0721159009441412</v>
      </c>
      <c r="F98" s="2">
        <v>1.0995681872771104</v>
      </c>
      <c r="G98" s="2">
        <v>0.86228316296016894</v>
      </c>
      <c r="H98" s="2">
        <v>0.93361479207703668</v>
      </c>
      <c r="I98" s="2">
        <v>0.87458902501097269</v>
      </c>
      <c r="J98" s="2">
        <v>1.0120597667891496</v>
      </c>
      <c r="K98" s="2">
        <v>1.0304136435524252</v>
      </c>
      <c r="L98" s="2">
        <v>0.91713564217790222</v>
      </c>
      <c r="M98" s="2">
        <v>0.9226617959794009</v>
      </c>
      <c r="O98" s="3" t="s">
        <v>260</v>
      </c>
      <c r="P98" s="3" t="s">
        <v>310</v>
      </c>
      <c r="Q98" s="2">
        <v>0.30443079845680793</v>
      </c>
    </row>
    <row r="99" spans="1:17" x14ac:dyDescent="0.25">
      <c r="A99" s="1" t="s">
        <v>96</v>
      </c>
      <c r="B99" s="2">
        <v>1.1854047553238103</v>
      </c>
      <c r="C99" s="2">
        <v>0.84042880032461176</v>
      </c>
      <c r="D99" s="2">
        <v>1.0139964286154859</v>
      </c>
      <c r="E99" s="2">
        <v>0.84384542625313119</v>
      </c>
      <c r="F99" s="2">
        <v>1.1574429329038294</v>
      </c>
      <c r="G99" s="2">
        <v>0.95888165657913116</v>
      </c>
      <c r="H99" s="2">
        <v>0.8375173519887954</v>
      </c>
      <c r="I99" s="2">
        <v>1.1609318339442081</v>
      </c>
      <c r="J99" s="2">
        <v>1.1202529469910993</v>
      </c>
      <c r="K99" s="2">
        <v>1.1433008142693066</v>
      </c>
      <c r="L99" s="2">
        <v>0.93889828351330007</v>
      </c>
      <c r="M99" s="2">
        <v>0.97949425451659822</v>
      </c>
      <c r="O99" s="3" t="s">
        <v>274</v>
      </c>
      <c r="P99" s="3" t="s">
        <v>344</v>
      </c>
      <c r="Q99" s="2">
        <v>0.70240007834758833</v>
      </c>
    </row>
    <row r="100" spans="1:17" x14ac:dyDescent="0.25">
      <c r="A100" s="1" t="s">
        <v>97</v>
      </c>
      <c r="B100" s="2">
        <v>0.56879538061771107</v>
      </c>
      <c r="C100" s="2">
        <v>0.58841285453762893</v>
      </c>
      <c r="D100" s="2">
        <v>1.2609080117127953</v>
      </c>
      <c r="E100" s="2">
        <v>0.87878929587301446</v>
      </c>
      <c r="F100" s="2">
        <v>0.99186966596932569</v>
      </c>
      <c r="G100" s="2">
        <v>1.7112247912895244</v>
      </c>
      <c r="H100" s="2">
        <v>1.0519831265102084</v>
      </c>
      <c r="I100" s="2">
        <v>2.2971565845635151</v>
      </c>
      <c r="J100" s="2">
        <v>3.829273073745119</v>
      </c>
      <c r="K100" s="2">
        <v>2.7418574108647573</v>
      </c>
      <c r="L100" s="2">
        <v>2.1890208360307537</v>
      </c>
      <c r="M100" s="2">
        <v>2.0568298559371407</v>
      </c>
      <c r="O100" s="3" t="s">
        <v>369</v>
      </c>
      <c r="P100" s="3" t="s">
        <v>370</v>
      </c>
      <c r="Q100" s="2">
        <v>5.6275872239894041E-3</v>
      </c>
    </row>
    <row r="101" spans="1:17" x14ac:dyDescent="0.25">
      <c r="A101" s="1" t="s">
        <v>98</v>
      </c>
      <c r="B101" s="2">
        <v>0.7831860412288929</v>
      </c>
      <c r="C101" s="2">
        <v>0.95143247174793089</v>
      </c>
      <c r="D101" s="2">
        <v>1.151307877804274</v>
      </c>
      <c r="E101" s="2">
        <v>0.83370991602575195</v>
      </c>
      <c r="F101" s="2">
        <v>1.1873114554226984</v>
      </c>
      <c r="G101" s="2">
        <v>1.0930522377704512</v>
      </c>
      <c r="H101" s="2">
        <v>0.71184034462300749</v>
      </c>
      <c r="I101" s="2">
        <v>1.1793346795483293</v>
      </c>
      <c r="J101" s="2">
        <v>1.0353747857776114</v>
      </c>
      <c r="K101" s="2">
        <v>0.92062373922583784</v>
      </c>
      <c r="L101" s="2">
        <v>0.97397723559269245</v>
      </c>
      <c r="M101" s="2">
        <v>1.0931312035648615</v>
      </c>
      <c r="O101" s="3" t="s">
        <v>268</v>
      </c>
      <c r="P101" s="3" t="s">
        <v>371</v>
      </c>
      <c r="Q101" s="2">
        <v>0.89042805000489567</v>
      </c>
    </row>
    <row r="102" spans="1:17" x14ac:dyDescent="0.25">
      <c r="A102" s="1" t="s">
        <v>99</v>
      </c>
      <c r="B102" s="2">
        <v>0.93832562149524479</v>
      </c>
      <c r="C102" s="2">
        <v>1.0516385361319645</v>
      </c>
      <c r="D102" s="2">
        <v>0.83913719451098145</v>
      </c>
      <c r="E102" s="2">
        <v>0.90626776502782147</v>
      </c>
      <c r="F102" s="2">
        <v>1.6255686010008341</v>
      </c>
      <c r="G102" s="2">
        <v>0.63906228183315394</v>
      </c>
      <c r="H102" s="2">
        <v>0.73592751978547088</v>
      </c>
      <c r="I102" s="2">
        <v>1.5206921895393941</v>
      </c>
      <c r="J102" s="2">
        <v>0.94433113459809237</v>
      </c>
      <c r="K102" s="2">
        <v>1.0972924134866873</v>
      </c>
      <c r="L102" s="2">
        <v>1.4726491993103878</v>
      </c>
      <c r="M102" s="2">
        <v>0.49291189823779286</v>
      </c>
      <c r="O102" s="3" t="s">
        <v>297</v>
      </c>
      <c r="P102" s="3" t="s">
        <v>372</v>
      </c>
      <c r="Q102" s="2">
        <v>0.95394925590159896</v>
      </c>
    </row>
    <row r="103" spans="1:17" x14ac:dyDescent="0.25">
      <c r="A103" s="1" t="s">
        <v>100</v>
      </c>
      <c r="B103" s="2">
        <v>0.68602468169141129</v>
      </c>
      <c r="C103" s="2">
        <v>0.47592644900135228</v>
      </c>
      <c r="D103" s="2">
        <v>1.0577992474199005</v>
      </c>
      <c r="E103" s="2">
        <v>0.87316620911463783</v>
      </c>
      <c r="F103" s="2">
        <v>0.86770229583687308</v>
      </c>
      <c r="G103" s="2">
        <v>2.0393811169358247</v>
      </c>
      <c r="H103" s="2">
        <v>0.86325175149003586</v>
      </c>
      <c r="I103" s="2">
        <v>1.5073894050180476</v>
      </c>
      <c r="J103" s="2">
        <v>3.1305772050690517</v>
      </c>
      <c r="K103" s="2">
        <v>2.6475514326136951</v>
      </c>
      <c r="L103" s="2">
        <v>1.4754873308013718</v>
      </c>
      <c r="M103" s="2">
        <v>1.5338742890640211</v>
      </c>
      <c r="O103" s="3" t="s">
        <v>373</v>
      </c>
      <c r="P103" s="3" t="s">
        <v>374</v>
      </c>
      <c r="Q103" s="2">
        <v>4.2313507182270789E-2</v>
      </c>
    </row>
    <row r="104" spans="1:17" x14ac:dyDescent="0.25">
      <c r="A104" s="1" t="s">
        <v>101</v>
      </c>
      <c r="B104" s="2">
        <v>0.77734251983821667</v>
      </c>
      <c r="C104" s="2">
        <v>0.83833198397771969</v>
      </c>
      <c r="D104" s="2">
        <v>0.96654015846157126</v>
      </c>
      <c r="E104" s="2">
        <v>1.2644907039761402</v>
      </c>
      <c r="F104" s="2">
        <v>1.2638055436254567</v>
      </c>
      <c r="G104" s="2">
        <v>0.88948909012089483</v>
      </c>
      <c r="H104" s="2">
        <v>0.67770068265380801</v>
      </c>
      <c r="I104" s="2">
        <v>0.64908176339479629</v>
      </c>
      <c r="J104" s="2">
        <v>1.1807354895666433</v>
      </c>
      <c r="K104" s="2">
        <v>1.1453776536423281</v>
      </c>
      <c r="L104" s="2">
        <v>0.73794107801518816</v>
      </c>
      <c r="M104" s="2">
        <v>0.87577898139051802</v>
      </c>
      <c r="O104" s="3" t="s">
        <v>311</v>
      </c>
      <c r="P104" s="3" t="s">
        <v>375</v>
      </c>
      <c r="Q104" s="2">
        <v>0.32635829309505104</v>
      </c>
    </row>
    <row r="105" spans="1:17" x14ac:dyDescent="0.25">
      <c r="A105" s="1" t="s">
        <v>102</v>
      </c>
      <c r="B105" s="2">
        <v>1.1931386574712695</v>
      </c>
      <c r="C105" s="2">
        <v>0.91455760023543542</v>
      </c>
      <c r="D105" s="2">
        <v>0.98509250018567984</v>
      </c>
      <c r="E105" s="2">
        <v>0.97501344815349811</v>
      </c>
      <c r="F105" s="2">
        <v>0.84071247029882956</v>
      </c>
      <c r="G105" s="2">
        <v>1.0914853236552875</v>
      </c>
      <c r="H105" s="2">
        <v>0.47676246526257499</v>
      </c>
      <c r="I105" s="2">
        <v>0.41914406223334033</v>
      </c>
      <c r="J105" s="2">
        <v>0.49621976192753658</v>
      </c>
      <c r="K105" s="2">
        <v>0.48935316837211507</v>
      </c>
      <c r="L105" s="2">
        <v>0.53317797281418722</v>
      </c>
      <c r="M105" s="2">
        <v>0.50256831685972914</v>
      </c>
      <c r="O105" s="3" t="s">
        <v>279</v>
      </c>
      <c r="P105" s="3" t="s">
        <v>376</v>
      </c>
      <c r="Q105" s="2">
        <v>3.2959027010774683E-7</v>
      </c>
    </row>
    <row r="106" spans="1:17" x14ac:dyDescent="0.25">
      <c r="A106" s="1" t="s">
        <v>103</v>
      </c>
      <c r="B106" s="2">
        <v>0.96958169166409525</v>
      </c>
      <c r="C106" s="2">
        <v>0.85615781013439174</v>
      </c>
      <c r="D106" s="2">
        <v>1.1558201493244959</v>
      </c>
      <c r="E106" s="2">
        <v>0.9595751247032136</v>
      </c>
      <c r="F106" s="2">
        <v>0.97335686013907985</v>
      </c>
      <c r="G106" s="2">
        <v>1.0855083640347234</v>
      </c>
      <c r="H106" s="2">
        <v>0.91076118899438641</v>
      </c>
      <c r="I106" s="2">
        <v>0.98480588954847392</v>
      </c>
      <c r="J106" s="2">
        <v>0.93858503572392249</v>
      </c>
      <c r="K106" s="2">
        <v>1.0318809394487232</v>
      </c>
      <c r="L106" s="2">
        <v>0.77497374709810363</v>
      </c>
      <c r="M106" s="2">
        <v>0.99490988378089806</v>
      </c>
      <c r="O106" s="3" t="s">
        <v>260</v>
      </c>
      <c r="P106" s="3" t="s">
        <v>377</v>
      </c>
      <c r="Q106" s="2">
        <v>0.32278115226009652</v>
      </c>
    </row>
    <row r="107" spans="1:17" x14ac:dyDescent="0.25">
      <c r="A107" s="1" t="s">
        <v>104</v>
      </c>
      <c r="B107" s="2">
        <v>1.1504239311898297</v>
      </c>
      <c r="C107" s="2">
        <v>0.89431355972376614</v>
      </c>
      <c r="D107" s="2">
        <v>0.96633493595136966</v>
      </c>
      <c r="E107" s="2">
        <v>0.92270473109077211</v>
      </c>
      <c r="F107" s="2">
        <v>1.1786063106987275</v>
      </c>
      <c r="G107" s="2">
        <v>0.88761653134553498</v>
      </c>
      <c r="H107" s="2">
        <v>0.97743230085504262</v>
      </c>
      <c r="I107" s="2">
        <v>1.3274046654336571</v>
      </c>
      <c r="J107" s="2">
        <v>1.0326765947570569</v>
      </c>
      <c r="K107" s="2">
        <v>0.86554576700721564</v>
      </c>
      <c r="L107" s="2">
        <v>1.0940747767911163</v>
      </c>
      <c r="M107" s="2">
        <v>0.99172581225704559</v>
      </c>
      <c r="O107" s="3" t="s">
        <v>279</v>
      </c>
      <c r="P107" s="3" t="s">
        <v>352</v>
      </c>
      <c r="Q107" s="2">
        <v>0.57565031871059258</v>
      </c>
    </row>
    <row r="108" spans="1:17" x14ac:dyDescent="0.25">
      <c r="A108" s="1" t="s">
        <v>105</v>
      </c>
      <c r="B108" s="2">
        <v>0.9949292874141813</v>
      </c>
      <c r="C108" s="2">
        <v>0.79170089168429481</v>
      </c>
      <c r="D108" s="2">
        <v>1.0998766521273242</v>
      </c>
      <c r="E108" s="2">
        <v>0.98228663516255454</v>
      </c>
      <c r="F108" s="2">
        <v>1.1837943780831082</v>
      </c>
      <c r="G108" s="2">
        <v>0.9474121555285373</v>
      </c>
      <c r="H108" s="2">
        <v>0.70110604566570556</v>
      </c>
      <c r="I108" s="2">
        <v>0.80988941719879182</v>
      </c>
      <c r="J108" s="2">
        <v>0.95546893750109174</v>
      </c>
      <c r="K108" s="2">
        <v>0.68329061565478311</v>
      </c>
      <c r="L108" s="2">
        <v>0.80332299491126302</v>
      </c>
      <c r="M108" s="2">
        <v>0.7116984639596744</v>
      </c>
      <c r="O108" s="3" t="s">
        <v>279</v>
      </c>
      <c r="P108" s="3" t="s">
        <v>378</v>
      </c>
      <c r="Q108" s="2">
        <v>8.2518218676689726E-3</v>
      </c>
    </row>
    <row r="109" spans="1:17" x14ac:dyDescent="0.25">
      <c r="A109" s="1" t="s">
        <v>106</v>
      </c>
      <c r="B109" s="2">
        <v>0.67780174143940375</v>
      </c>
      <c r="C109" s="2">
        <v>0.50292593406200248</v>
      </c>
      <c r="D109" s="2">
        <v>1.0611191177636616</v>
      </c>
      <c r="E109" s="2">
        <v>0.9062677690767087</v>
      </c>
      <c r="F109" s="2">
        <v>0.84636934897517613</v>
      </c>
      <c r="G109" s="2">
        <v>2.0055160886830468</v>
      </c>
      <c r="H109" s="2">
        <v>0.8424174891586913</v>
      </c>
      <c r="I109" s="2">
        <v>1.2937254083669691</v>
      </c>
      <c r="J109" s="2">
        <v>2.6434361239792818</v>
      </c>
      <c r="K109" s="2">
        <v>2.0676416762212413</v>
      </c>
      <c r="L109" s="2">
        <v>1.2778129361312744</v>
      </c>
      <c r="M109" s="2">
        <v>1.3771988882562149</v>
      </c>
      <c r="O109" s="3" t="s">
        <v>373</v>
      </c>
      <c r="P109" s="3" t="s">
        <v>379</v>
      </c>
      <c r="Q109" s="2">
        <v>8.0654274667818271E-2</v>
      </c>
    </row>
    <row r="110" spans="1:17" x14ac:dyDescent="0.25">
      <c r="A110" s="1" t="s">
        <v>107</v>
      </c>
      <c r="B110" s="2">
        <v>0.57151921326014998</v>
      </c>
      <c r="C110" s="2">
        <v>0.74143034376611572</v>
      </c>
      <c r="D110" s="2">
        <v>1.0418349000070692</v>
      </c>
      <c r="E110" s="2">
        <v>1.4008022744655582</v>
      </c>
      <c r="F110" s="2">
        <v>1.099379967012067</v>
      </c>
      <c r="G110" s="2">
        <v>1.1450333014890401</v>
      </c>
      <c r="H110" s="2">
        <v>0.16684402955862626</v>
      </c>
      <c r="I110" s="2">
        <v>0.12054981780658892</v>
      </c>
      <c r="J110" s="2">
        <v>0.3080142010909282</v>
      </c>
      <c r="K110" s="2">
        <v>0.17454724109368153</v>
      </c>
      <c r="L110" s="2">
        <v>9.7266782246396566E-2</v>
      </c>
      <c r="M110" s="2">
        <v>0.24806593682235578</v>
      </c>
      <c r="O110" s="3" t="s">
        <v>258</v>
      </c>
      <c r="P110" s="3" t="s">
        <v>380</v>
      </c>
      <c r="Q110" s="2">
        <v>1.4976800885527559E-5</v>
      </c>
    </row>
    <row r="111" spans="1:17" x14ac:dyDescent="0.25">
      <c r="A111" s="1" t="s">
        <v>108</v>
      </c>
      <c r="B111" s="2">
        <v>1.0055075549583044</v>
      </c>
      <c r="C111" s="2">
        <v>0.94273379085935549</v>
      </c>
      <c r="D111" s="2">
        <v>1.1029871349435107</v>
      </c>
      <c r="E111" s="2">
        <v>0.94219111092985941</v>
      </c>
      <c r="F111" s="2">
        <v>0.95569811010820138</v>
      </c>
      <c r="G111" s="2">
        <v>1.0508822982007693</v>
      </c>
      <c r="H111" s="2">
        <v>0.92201845071591948</v>
      </c>
      <c r="I111" s="2">
        <v>0.9884895404679227</v>
      </c>
      <c r="J111" s="2">
        <v>0.94738559144052803</v>
      </c>
      <c r="K111" s="2">
        <v>0.97929234711630642</v>
      </c>
      <c r="L111" s="2" t="s">
        <v>0</v>
      </c>
      <c r="M111" s="2">
        <v>0.98374797171200135</v>
      </c>
      <c r="O111" s="3" t="s">
        <v>277</v>
      </c>
      <c r="P111" s="3" t="s">
        <v>381</v>
      </c>
      <c r="Q111" s="2">
        <v>0.29823388850993426</v>
      </c>
    </row>
    <row r="112" spans="1:17" x14ac:dyDescent="0.25">
      <c r="A112" s="1" t="s">
        <v>109</v>
      </c>
      <c r="B112" s="2" t="s">
        <v>0</v>
      </c>
      <c r="C112" s="2">
        <v>1.0710152803967192</v>
      </c>
      <c r="D112" s="2">
        <v>1.015064916134006</v>
      </c>
      <c r="E112" s="2">
        <v>0.92294265419461663</v>
      </c>
      <c r="F112" s="2">
        <v>0.99101031691539643</v>
      </c>
      <c r="G112" s="2">
        <v>0.99996683235926165</v>
      </c>
      <c r="H112" s="2">
        <v>0.96198687278022255</v>
      </c>
      <c r="I112" s="2">
        <v>0.95576454110293663</v>
      </c>
      <c r="J112" s="2">
        <v>0.95114318471869064</v>
      </c>
      <c r="K112" s="2">
        <v>0.96020881728273921</v>
      </c>
      <c r="L112" s="2">
        <v>0.91939602872623649</v>
      </c>
      <c r="M112" s="2">
        <v>0.88861571706853182</v>
      </c>
      <c r="O112" s="3" t="s">
        <v>286</v>
      </c>
      <c r="P112" s="3" t="s">
        <v>363</v>
      </c>
      <c r="Q112" s="2">
        <v>4.1260028873724215E-2</v>
      </c>
    </row>
    <row r="113" spans="1:17" x14ac:dyDescent="0.25">
      <c r="A113" s="1" t="s">
        <v>110</v>
      </c>
      <c r="B113" s="2">
        <v>0.97380307005112687</v>
      </c>
      <c r="C113" s="2">
        <v>1.0204091693148245</v>
      </c>
      <c r="D113" s="2">
        <v>1.0189240624853819</v>
      </c>
      <c r="E113" s="2">
        <v>0.95072802186152505</v>
      </c>
      <c r="F113" s="2">
        <v>0.97521707315915174</v>
      </c>
      <c r="G113" s="2">
        <v>1.0609186031279907</v>
      </c>
      <c r="H113" s="2">
        <v>0.8938366052137936</v>
      </c>
      <c r="I113" s="2">
        <v>0.98356212138008148</v>
      </c>
      <c r="J113" s="2">
        <v>1.0414026725763479</v>
      </c>
      <c r="K113" s="2">
        <v>0.98686596308155139</v>
      </c>
      <c r="L113" s="2">
        <v>1.0005920403989941</v>
      </c>
      <c r="M113" s="2">
        <v>0.92926907547950599</v>
      </c>
      <c r="O113" s="3" t="s">
        <v>286</v>
      </c>
      <c r="P113" s="3" t="s">
        <v>382</v>
      </c>
      <c r="Q113" s="2">
        <v>0.33145757962669442</v>
      </c>
    </row>
    <row r="114" spans="1:17" x14ac:dyDescent="0.25">
      <c r="A114" s="1" t="s">
        <v>111</v>
      </c>
      <c r="B114" s="2">
        <v>0.99807533590003927</v>
      </c>
      <c r="C114" s="2">
        <v>0.93421873426631896</v>
      </c>
      <c r="D114" s="2">
        <v>1.0588687019939149</v>
      </c>
      <c r="E114" s="2">
        <v>1.1239046038846814</v>
      </c>
      <c r="F114" s="2">
        <v>1.0017610556492829</v>
      </c>
      <c r="G114" s="2">
        <v>0.8831715683057626</v>
      </c>
      <c r="H114" s="2">
        <v>0.77822254652990785</v>
      </c>
      <c r="I114" s="2">
        <v>0.73768645236770936</v>
      </c>
      <c r="J114" s="2">
        <v>0.84860899908145981</v>
      </c>
      <c r="K114" s="2">
        <v>0.69747404363653709</v>
      </c>
      <c r="L114" s="2">
        <v>0.65775974526029179</v>
      </c>
      <c r="M114" s="2">
        <v>0.66252960044497666</v>
      </c>
      <c r="O114" s="3" t="s">
        <v>260</v>
      </c>
      <c r="P114" s="3" t="s">
        <v>383</v>
      </c>
      <c r="Q114" s="2">
        <v>1.5389783421193885E-4</v>
      </c>
    </row>
    <row r="115" spans="1:17" x14ac:dyDescent="0.25">
      <c r="A115" s="1" t="s">
        <v>112</v>
      </c>
      <c r="B115" s="2">
        <v>1.2508639551483809</v>
      </c>
      <c r="C115" s="2">
        <v>0.82479235612846535</v>
      </c>
      <c r="D115" s="2">
        <v>0.93916682028647691</v>
      </c>
      <c r="E115" s="2">
        <v>0.74931666288615795</v>
      </c>
      <c r="F115" s="2">
        <v>1.2940015061128827</v>
      </c>
      <c r="G115" s="2">
        <v>0.94185869943763656</v>
      </c>
      <c r="H115" s="2">
        <v>5.3256632951184741</v>
      </c>
      <c r="I115" s="2">
        <v>7.1810431610090095</v>
      </c>
      <c r="J115" s="2">
        <v>7.262391997543534</v>
      </c>
      <c r="K115" s="2">
        <v>5.8586296608403279</v>
      </c>
      <c r="L115" s="2">
        <v>6.9090116569365874</v>
      </c>
      <c r="M115" s="2">
        <v>6.5665923841386862</v>
      </c>
      <c r="O115" s="3" t="s">
        <v>311</v>
      </c>
      <c r="P115" s="3" t="s">
        <v>384</v>
      </c>
      <c r="Q115" s="2">
        <v>5.0207358835931556E-9</v>
      </c>
    </row>
    <row r="116" spans="1:17" x14ac:dyDescent="0.25">
      <c r="A116" s="1" t="s">
        <v>113</v>
      </c>
      <c r="B116" s="2">
        <v>0.91467570792008113</v>
      </c>
      <c r="C116" s="2">
        <v>0.90528406563789376</v>
      </c>
      <c r="D116" s="2">
        <v>1.0939811499116634</v>
      </c>
      <c r="E116" s="2">
        <v>1.0792335081848421</v>
      </c>
      <c r="F116" s="2">
        <v>1.046062485705973</v>
      </c>
      <c r="G116" s="2">
        <v>0.96076308263954724</v>
      </c>
      <c r="H116" s="2">
        <v>0.97207857865395986</v>
      </c>
      <c r="I116" s="2">
        <v>1.0116203582974794</v>
      </c>
      <c r="J116" s="2">
        <v>1.0835008226173273</v>
      </c>
      <c r="K116" s="2">
        <v>1.0246285606140237</v>
      </c>
      <c r="L116" s="2">
        <v>0.94644811293135755</v>
      </c>
      <c r="M116" s="2">
        <v>1.1307244700292833</v>
      </c>
      <c r="O116" s="3" t="s">
        <v>277</v>
      </c>
      <c r="P116" s="3" t="s">
        <v>385</v>
      </c>
      <c r="Q116" s="2">
        <v>0.52409389840309251</v>
      </c>
    </row>
    <row r="117" spans="1:17" x14ac:dyDescent="0.25">
      <c r="A117" s="1" t="s">
        <v>114</v>
      </c>
      <c r="B117" s="2" t="s">
        <v>0</v>
      </c>
      <c r="C117" s="2">
        <v>1.0728598936407472</v>
      </c>
      <c r="D117" s="2">
        <v>0.92063893034096733</v>
      </c>
      <c r="E117" s="2">
        <v>0.99124322398172393</v>
      </c>
      <c r="F117" s="2">
        <v>1.0377361022785361</v>
      </c>
      <c r="G117" s="2">
        <v>0.97752184975802581</v>
      </c>
      <c r="H117" s="2">
        <v>1.0915909308501988</v>
      </c>
      <c r="I117" s="2">
        <v>1.1148577279148659</v>
      </c>
      <c r="J117" s="2">
        <v>1.0875698570658603</v>
      </c>
      <c r="K117" s="2">
        <v>1.1156935542973472</v>
      </c>
      <c r="L117" s="2">
        <v>1.1151089079072305</v>
      </c>
      <c r="M117" s="2">
        <v>1.0259891705837347</v>
      </c>
      <c r="O117" s="3" t="s">
        <v>277</v>
      </c>
      <c r="P117" s="3" t="s">
        <v>386</v>
      </c>
      <c r="Q117" s="2">
        <v>1.0953516099314331E-2</v>
      </c>
    </row>
    <row r="118" spans="1:17" x14ac:dyDescent="0.25">
      <c r="A118" s="1" t="s">
        <v>115</v>
      </c>
      <c r="B118" s="2">
        <v>1.3218175897453259</v>
      </c>
      <c r="C118" s="2">
        <v>1.1038216187908352</v>
      </c>
      <c r="D118" s="2">
        <v>0.91214509986753212</v>
      </c>
      <c r="E118" s="2">
        <v>0.82028201675161461</v>
      </c>
      <c r="F118" s="2">
        <v>1.0884245228277729</v>
      </c>
      <c r="G118" s="2">
        <v>0.75350915201691848</v>
      </c>
      <c r="H118" s="2">
        <v>7.5087785321170566</v>
      </c>
      <c r="I118" s="2">
        <v>10.076134380451361</v>
      </c>
      <c r="J118" s="2">
        <v>9.7707588609437739</v>
      </c>
      <c r="K118" s="2">
        <v>13.734913912822341</v>
      </c>
      <c r="L118" s="2">
        <v>10.397157936069242</v>
      </c>
      <c r="M118" s="2">
        <v>14.600888836370592</v>
      </c>
      <c r="O118" s="3" t="s">
        <v>311</v>
      </c>
      <c r="P118" s="3" t="s">
        <v>387</v>
      </c>
      <c r="Q118" s="2">
        <v>5.3258120851882985E-9</v>
      </c>
    </row>
    <row r="119" spans="1:17" x14ac:dyDescent="0.25">
      <c r="A119" s="1" t="s">
        <v>116</v>
      </c>
      <c r="B119" s="2">
        <v>1.1359682861437717</v>
      </c>
      <c r="C119" s="2">
        <v>0.84605390526614155</v>
      </c>
      <c r="D119" s="2">
        <v>1.2387379458309546</v>
      </c>
      <c r="E119" s="2">
        <v>0.35517419006521905</v>
      </c>
      <c r="F119" s="2">
        <v>1.3918347089597525</v>
      </c>
      <c r="G119" s="2">
        <v>1.0322309637341605</v>
      </c>
      <c r="H119" s="2">
        <v>2.0327923027338701</v>
      </c>
      <c r="I119" s="2">
        <v>3.7964052957366929</v>
      </c>
      <c r="J119" s="2">
        <v>2.1597861086983206</v>
      </c>
      <c r="K119" s="2">
        <v>5.5335631185584626</v>
      </c>
      <c r="L119" s="2">
        <v>2.6118058779484121</v>
      </c>
      <c r="M119" s="2">
        <v>3.9310859810488785</v>
      </c>
      <c r="O119" s="3" t="s">
        <v>264</v>
      </c>
      <c r="P119" s="3" t="s">
        <v>388</v>
      </c>
      <c r="Q119" s="2">
        <v>7.8705865688089341E-4</v>
      </c>
    </row>
    <row r="120" spans="1:17" x14ac:dyDescent="0.25">
      <c r="A120" s="1" t="s">
        <v>117</v>
      </c>
      <c r="B120" s="2">
        <v>0.87893943164372879</v>
      </c>
      <c r="C120" s="2">
        <v>0.93054348529859332</v>
      </c>
      <c r="D120" s="2">
        <v>1.03506894050718</v>
      </c>
      <c r="E120" s="2">
        <v>0.87465205490066844</v>
      </c>
      <c r="F120" s="2">
        <v>1.2043429446428178</v>
      </c>
      <c r="G120" s="2">
        <v>1.0764531430070114</v>
      </c>
      <c r="H120" s="2">
        <v>0.81383714679448527</v>
      </c>
      <c r="I120" s="2">
        <v>0.99337228335562433</v>
      </c>
      <c r="J120" s="2">
        <v>1.1367871497537982</v>
      </c>
      <c r="K120" s="2">
        <v>0.81374175269095328</v>
      </c>
      <c r="L120" s="2">
        <v>1.0732668168553163</v>
      </c>
      <c r="M120" s="2">
        <v>0.89683608867579112</v>
      </c>
      <c r="O120" s="3" t="s">
        <v>279</v>
      </c>
      <c r="P120" s="3" t="s">
        <v>389</v>
      </c>
      <c r="Q120" s="2">
        <v>0.55053819755183242</v>
      </c>
    </row>
    <row r="121" spans="1:17" x14ac:dyDescent="0.25">
      <c r="A121" s="1" t="s">
        <v>118</v>
      </c>
      <c r="B121" s="2">
        <v>0.94910557467480594</v>
      </c>
      <c r="C121" s="2">
        <v>0.76933661117806029</v>
      </c>
      <c r="D121" s="2">
        <v>1.0047616936251318</v>
      </c>
      <c r="E121" s="2">
        <v>0.92772339175062302</v>
      </c>
      <c r="F121" s="2">
        <v>0.98679683155327336</v>
      </c>
      <c r="G121" s="2">
        <v>1.3622758972181055</v>
      </c>
      <c r="H121" s="2">
        <v>0.34732560800947088</v>
      </c>
      <c r="I121" s="2">
        <v>0.39423813662865054</v>
      </c>
      <c r="J121" s="2">
        <v>0.42705636958032017</v>
      </c>
      <c r="K121" s="2">
        <v>0.19954130831256572</v>
      </c>
      <c r="L121" s="2">
        <v>0.31703296698153954</v>
      </c>
      <c r="M121" s="2">
        <v>0.2550845798010839</v>
      </c>
      <c r="O121" s="3" t="s">
        <v>262</v>
      </c>
      <c r="P121" s="3" t="s">
        <v>390</v>
      </c>
      <c r="Q121" s="2">
        <v>8.8385446747263462E-6</v>
      </c>
    </row>
    <row r="122" spans="1:17" x14ac:dyDescent="0.25">
      <c r="A122" s="1" t="s">
        <v>119</v>
      </c>
      <c r="B122" s="2">
        <v>0.4338898678697744</v>
      </c>
      <c r="C122" s="2">
        <v>0.70674031040127094</v>
      </c>
      <c r="D122" s="2">
        <v>0.80915552959547532</v>
      </c>
      <c r="E122" s="2">
        <v>1.8463849135613466</v>
      </c>
      <c r="F122" s="2">
        <v>1.487325330411525</v>
      </c>
      <c r="G122" s="2">
        <v>0.71650404816060798</v>
      </c>
      <c r="H122" s="2">
        <v>0.95698134191162076</v>
      </c>
      <c r="I122" s="2">
        <v>0.92866946002905626</v>
      </c>
      <c r="J122" s="2">
        <v>0.69112306923995048</v>
      </c>
      <c r="K122" s="2">
        <v>0.58005047421386913</v>
      </c>
      <c r="L122" s="2">
        <v>1.1629151401450406</v>
      </c>
      <c r="M122" s="2">
        <v>2.0815704584871892</v>
      </c>
      <c r="O122" s="3" t="s">
        <v>373</v>
      </c>
      <c r="P122" s="3" t="s">
        <v>391</v>
      </c>
      <c r="Q122" s="2">
        <v>0.74529436058664211</v>
      </c>
    </row>
    <row r="123" spans="1:17" x14ac:dyDescent="0.25">
      <c r="A123" s="1" t="s">
        <v>120</v>
      </c>
      <c r="B123" s="2">
        <v>1.4238875950572418</v>
      </c>
      <c r="C123" s="2">
        <v>0.80420301024040641</v>
      </c>
      <c r="D123" s="2">
        <v>0.95662170876793273</v>
      </c>
      <c r="E123" s="2">
        <v>0.76672524440432976</v>
      </c>
      <c r="F123" s="2">
        <v>1.1509951865265571</v>
      </c>
      <c r="G123" s="2">
        <v>0.89756725500353229</v>
      </c>
      <c r="H123" s="2">
        <v>0.93809826644262184</v>
      </c>
      <c r="I123" s="2">
        <v>0.98354158486645782</v>
      </c>
      <c r="J123" s="2">
        <v>1.1118955540214994</v>
      </c>
      <c r="K123" s="2">
        <v>1.0234995116921313</v>
      </c>
      <c r="L123" s="2">
        <v>1.0437284936290423</v>
      </c>
      <c r="M123" s="2">
        <v>0.92613240618622328</v>
      </c>
      <c r="O123" s="3" t="s">
        <v>267</v>
      </c>
      <c r="P123" s="3" t="s">
        <v>277</v>
      </c>
      <c r="Q123" s="2">
        <v>0.79810994292348614</v>
      </c>
    </row>
    <row r="124" spans="1:17" x14ac:dyDescent="0.25">
      <c r="A124" s="1" t="s">
        <v>121</v>
      </c>
      <c r="B124" s="2">
        <v>1.2333040840913123</v>
      </c>
      <c r="C124" s="2">
        <v>0.59928680412622903</v>
      </c>
      <c r="D124" s="2">
        <v>1.0116845714897165</v>
      </c>
      <c r="E124" s="2">
        <v>0.94823741803477146</v>
      </c>
      <c r="F124" s="2">
        <v>0.6808412603428835</v>
      </c>
      <c r="G124" s="2">
        <v>1.5266458619150867</v>
      </c>
      <c r="H124" s="2">
        <v>22.24946351764439</v>
      </c>
      <c r="I124" s="2">
        <v>26.045707921363338</v>
      </c>
      <c r="J124" s="2">
        <v>28.488528471235377</v>
      </c>
      <c r="K124" s="2">
        <v>36.601496862794463</v>
      </c>
      <c r="L124" s="2">
        <v>23.704644483662616</v>
      </c>
      <c r="M124" s="2">
        <v>35.010045580766992</v>
      </c>
      <c r="O124" s="3" t="s">
        <v>297</v>
      </c>
      <c r="P124" s="3" t="s">
        <v>392</v>
      </c>
      <c r="Q124" s="2">
        <v>1.7637746447187271E-9</v>
      </c>
    </row>
    <row r="125" spans="1:17" x14ac:dyDescent="0.25">
      <c r="A125" s="1" t="s">
        <v>122</v>
      </c>
      <c r="B125" s="2">
        <v>1.1005670085187318</v>
      </c>
      <c r="C125" s="2">
        <v>0.84723807427242015</v>
      </c>
      <c r="D125" s="2">
        <v>0.84793686314185779</v>
      </c>
      <c r="E125" s="2">
        <v>0.87897463944867438</v>
      </c>
      <c r="F125" s="2">
        <v>1.25782819814457</v>
      </c>
      <c r="G125" s="2">
        <v>1.0674552164737461</v>
      </c>
      <c r="H125" s="2">
        <v>7.1907095801112408</v>
      </c>
      <c r="I125" s="2">
        <v>6.9288806729286314</v>
      </c>
      <c r="J125" s="2">
        <v>7.8884114260187763</v>
      </c>
      <c r="K125" s="2">
        <v>10.423619410797087</v>
      </c>
      <c r="L125" s="2">
        <v>6.1551945073049827</v>
      </c>
      <c r="M125" s="2">
        <v>8.8986913764007802</v>
      </c>
      <c r="O125" s="3" t="s">
        <v>268</v>
      </c>
      <c r="P125" s="3" t="s">
        <v>393</v>
      </c>
      <c r="Q125" s="2">
        <v>1.9883463412893164E-9</v>
      </c>
    </row>
    <row r="126" spans="1:17" x14ac:dyDescent="0.25">
      <c r="A126" s="1" t="s">
        <v>123</v>
      </c>
      <c r="B126" s="2">
        <v>1.0784857652284234</v>
      </c>
      <c r="C126" s="2">
        <v>0.97149848719334575</v>
      </c>
      <c r="D126" s="2">
        <v>0.96938700518678289</v>
      </c>
      <c r="E126" s="2">
        <v>1.0264182720441406</v>
      </c>
      <c r="F126" s="2">
        <v>0.99177955538415918</v>
      </c>
      <c r="G126" s="2">
        <v>0.96243091496314837</v>
      </c>
      <c r="H126" s="2">
        <v>0.8668707346760447</v>
      </c>
      <c r="I126" s="2">
        <v>0.94748901630910243</v>
      </c>
      <c r="J126" s="2">
        <v>0.89118352389138644</v>
      </c>
      <c r="K126" s="2">
        <v>0.92147970397450163</v>
      </c>
      <c r="L126" s="2">
        <v>0.95210627694289218</v>
      </c>
      <c r="M126" s="2">
        <v>1.0805394110752737</v>
      </c>
      <c r="O126" s="3" t="s">
        <v>286</v>
      </c>
      <c r="P126" s="3" t="s">
        <v>394</v>
      </c>
      <c r="Q126" s="2">
        <v>0.12729366556359206</v>
      </c>
    </row>
    <row r="127" spans="1:17" x14ac:dyDescent="0.25">
      <c r="A127" s="1" t="s">
        <v>124</v>
      </c>
      <c r="B127" s="2">
        <v>1.0526498070317518</v>
      </c>
      <c r="C127" s="2">
        <v>0.99401042523802785</v>
      </c>
      <c r="D127" s="2">
        <v>0.84763050562238518</v>
      </c>
      <c r="E127" s="2">
        <v>1.0265024592548702</v>
      </c>
      <c r="F127" s="2">
        <v>0.99796669709638786</v>
      </c>
      <c r="G127" s="2">
        <v>1.0812401057565768</v>
      </c>
      <c r="H127" s="2">
        <v>0.78429048400318591</v>
      </c>
      <c r="I127" s="2">
        <v>0.98981914602799281</v>
      </c>
      <c r="J127" s="2">
        <v>1.1208361031345897</v>
      </c>
      <c r="K127" s="2">
        <v>1.0149703761653963</v>
      </c>
      <c r="L127" s="2">
        <v>0.98815216530350991</v>
      </c>
      <c r="M127" s="2">
        <v>1.0600813241717506</v>
      </c>
      <c r="O127" s="3" t="s">
        <v>277</v>
      </c>
      <c r="P127" s="3" t="s">
        <v>395</v>
      </c>
      <c r="Q127" s="2">
        <v>0.8729093511021182</v>
      </c>
    </row>
    <row r="128" spans="1:17" x14ac:dyDescent="0.25">
      <c r="A128" s="1" t="s">
        <v>125</v>
      </c>
      <c r="B128" s="2">
        <v>0.87378933059521191</v>
      </c>
      <c r="C128" s="2">
        <v>0.78096392824067362</v>
      </c>
      <c r="D128" s="2">
        <v>1.3621007785039818</v>
      </c>
      <c r="E128" s="2">
        <v>0.89078910436585457</v>
      </c>
      <c r="F128" s="2">
        <v>0.95587161653768604</v>
      </c>
      <c r="G128" s="2">
        <v>1.1364852417565916</v>
      </c>
      <c r="H128" s="2">
        <v>0.84157940284510635</v>
      </c>
      <c r="I128" s="2">
        <v>1.1438778935997687</v>
      </c>
      <c r="J128" s="2">
        <v>1.2358421177905692</v>
      </c>
      <c r="K128" s="2">
        <v>0.9540590296208622</v>
      </c>
      <c r="L128" s="2">
        <v>1.1471770393042833</v>
      </c>
      <c r="M128" s="2">
        <v>1.2701295493561799</v>
      </c>
      <c r="O128" s="3" t="s">
        <v>311</v>
      </c>
      <c r="P128" s="3" t="s">
        <v>396</v>
      </c>
      <c r="Q128" s="2">
        <v>0.3583380011901286</v>
      </c>
    </row>
    <row r="129" spans="1:17" x14ac:dyDescent="0.25">
      <c r="A129" s="1" t="s">
        <v>126</v>
      </c>
      <c r="B129" s="2">
        <v>0.9509328635207841</v>
      </c>
      <c r="C129" s="2">
        <v>0.88283519312648773</v>
      </c>
      <c r="D129" s="2">
        <v>1.064277633643405</v>
      </c>
      <c r="E129" s="2">
        <v>0.87565685141802119</v>
      </c>
      <c r="F129" s="2">
        <v>1.1499966890314186</v>
      </c>
      <c r="G129" s="2">
        <v>1.0763007692598827</v>
      </c>
      <c r="H129" s="2">
        <v>0.57365122859323769</v>
      </c>
      <c r="I129" s="2">
        <v>0.93984710062035492</v>
      </c>
      <c r="J129" s="2">
        <v>0.84970807555987782</v>
      </c>
      <c r="K129" s="2">
        <v>0.72075034866114662</v>
      </c>
      <c r="L129" s="2">
        <v>0.82634060763095518</v>
      </c>
      <c r="M129" s="2">
        <v>0.92685274881586366</v>
      </c>
      <c r="O129" s="3" t="s">
        <v>279</v>
      </c>
      <c r="P129" s="3" t="s">
        <v>397</v>
      </c>
      <c r="Q129" s="2">
        <v>3.0762993254350585E-2</v>
      </c>
    </row>
    <row r="130" spans="1:17" x14ac:dyDescent="0.25">
      <c r="A130" s="1" t="s">
        <v>127</v>
      </c>
      <c r="B130" s="2" t="s">
        <v>0</v>
      </c>
      <c r="C130" s="2">
        <v>0.9015395021310173</v>
      </c>
      <c r="D130" s="2">
        <v>1.267092991787599</v>
      </c>
      <c r="E130" s="2">
        <v>0.35694320890380188</v>
      </c>
      <c r="F130" s="2">
        <v>1.2181843444946396</v>
      </c>
      <c r="G130" s="2">
        <v>1.256239952682942</v>
      </c>
      <c r="H130" s="2">
        <v>0.51022161081016126</v>
      </c>
      <c r="I130" s="2">
        <v>1.3553557213116558</v>
      </c>
      <c r="J130" s="2">
        <v>0.92063593724269921</v>
      </c>
      <c r="K130" s="2">
        <v>1.3788230026503028</v>
      </c>
      <c r="L130" s="2">
        <v>1.0557621652098204</v>
      </c>
      <c r="M130" s="2">
        <v>1.2552157104616219</v>
      </c>
      <c r="O130" s="3" t="s">
        <v>289</v>
      </c>
      <c r="P130" s="3" t="s">
        <v>354</v>
      </c>
      <c r="Q130" s="2">
        <v>0.67601650068454622</v>
      </c>
    </row>
    <row r="131" spans="1:17" x14ac:dyDescent="0.25">
      <c r="A131" s="1" t="s">
        <v>128</v>
      </c>
      <c r="B131" s="2">
        <v>2.0939254121192432</v>
      </c>
      <c r="C131" s="2">
        <v>0.63087006765247322</v>
      </c>
      <c r="D131" s="2">
        <v>1.1179223942173393</v>
      </c>
      <c r="E131" s="2">
        <v>0.83845907862039348</v>
      </c>
      <c r="F131" s="2">
        <v>0.68636989948865079</v>
      </c>
      <c r="G131" s="2">
        <v>0.63245314790189977</v>
      </c>
      <c r="H131" s="2">
        <v>0.76072080567330236</v>
      </c>
      <c r="I131" s="2">
        <v>0.47722024430087623</v>
      </c>
      <c r="J131" s="2">
        <v>0.38399510566745521</v>
      </c>
      <c r="K131" s="2">
        <v>0.79220197213768107</v>
      </c>
      <c r="L131" s="2">
        <v>0.45250921959957624</v>
      </c>
      <c r="M131" s="2">
        <v>0.59797491712427631</v>
      </c>
      <c r="O131" s="3" t="s">
        <v>398</v>
      </c>
      <c r="P131" s="3" t="s">
        <v>399</v>
      </c>
      <c r="Q131" s="2">
        <v>5.8129585509116136E-2</v>
      </c>
    </row>
    <row r="132" spans="1:17" x14ac:dyDescent="0.25">
      <c r="A132" s="1" t="s">
        <v>129</v>
      </c>
      <c r="B132" s="2" t="s">
        <v>0</v>
      </c>
      <c r="C132" s="2">
        <v>1.0001692587771049</v>
      </c>
      <c r="D132" s="2">
        <v>0.91927166081645906</v>
      </c>
      <c r="E132" s="2">
        <v>1.0839880770723671</v>
      </c>
      <c r="F132" s="2">
        <v>0.81272695543994877</v>
      </c>
      <c r="G132" s="2">
        <v>1.1838440478941206</v>
      </c>
      <c r="H132" s="2">
        <v>1.4038620296805524</v>
      </c>
      <c r="I132" s="2">
        <v>1.6835843179583383</v>
      </c>
      <c r="J132" s="2">
        <v>0.83087849498390964</v>
      </c>
      <c r="K132" s="2">
        <v>1.3814790229565594</v>
      </c>
      <c r="L132" s="2">
        <v>1.050092936765457</v>
      </c>
      <c r="M132" s="2">
        <v>1.5387642037640172</v>
      </c>
      <c r="O132" s="3" t="s">
        <v>274</v>
      </c>
      <c r="P132" s="3" t="s">
        <v>400</v>
      </c>
      <c r="Q132" s="2">
        <v>8.7692398887245893E-2</v>
      </c>
    </row>
    <row r="133" spans="1:17" x14ac:dyDescent="0.25">
      <c r="A133" s="1" t="s">
        <v>130</v>
      </c>
      <c r="B133" s="2">
        <v>0.9342084750416999</v>
      </c>
      <c r="C133" s="2">
        <v>1.06753237669552</v>
      </c>
      <c r="D133" s="2">
        <v>1.0070227722079192</v>
      </c>
      <c r="E133" s="2">
        <v>0.93034999505376503</v>
      </c>
      <c r="F133" s="2">
        <v>0.97552349377775793</v>
      </c>
      <c r="G133" s="2">
        <v>1.0853628872233383</v>
      </c>
      <c r="H133" s="2">
        <v>0.99868249462023151</v>
      </c>
      <c r="I133" s="2">
        <v>1.0323209475949751</v>
      </c>
      <c r="J133" s="2">
        <v>1.0233534206155772</v>
      </c>
      <c r="K133" s="2">
        <v>1.0233999914962095</v>
      </c>
      <c r="L133" s="2">
        <v>1.0244835575545206</v>
      </c>
      <c r="M133" s="2">
        <v>0.95946415197464763</v>
      </c>
      <c r="O133" s="3" t="s">
        <v>277</v>
      </c>
      <c r="P133" s="3" t="s">
        <v>401</v>
      </c>
      <c r="Q133" s="2">
        <v>0.6949191383205795</v>
      </c>
    </row>
    <row r="134" spans="1:17" x14ac:dyDescent="0.25">
      <c r="A134" s="1" t="s">
        <v>131</v>
      </c>
      <c r="B134" s="2">
        <v>1.0778581140109402</v>
      </c>
      <c r="C134" s="2">
        <v>1.0029642228490268</v>
      </c>
      <c r="D134" s="2">
        <v>1.0694576547878147</v>
      </c>
      <c r="E134" s="2">
        <v>1.0146859411564433</v>
      </c>
      <c r="F134" s="2">
        <v>0.88743320214362265</v>
      </c>
      <c r="G134" s="2">
        <v>0.94760086505215269</v>
      </c>
      <c r="H134" s="2">
        <v>1.1602836665959364</v>
      </c>
      <c r="I134" s="2">
        <v>1.2656670171631823</v>
      </c>
      <c r="J134" s="2">
        <v>1.0376701047442018</v>
      </c>
      <c r="K134" s="2">
        <v>1.1726156557441658</v>
      </c>
      <c r="L134" s="2">
        <v>1.1039351692331292</v>
      </c>
      <c r="M134" s="2">
        <v>0.98849510028251519</v>
      </c>
      <c r="O134" s="3" t="s">
        <v>277</v>
      </c>
      <c r="P134" s="3" t="s">
        <v>402</v>
      </c>
      <c r="Q134" s="2">
        <v>3.7580601018997704E-2</v>
      </c>
    </row>
    <row r="135" spans="1:17" x14ac:dyDescent="0.25">
      <c r="A135" s="1" t="s">
        <v>132</v>
      </c>
      <c r="B135" s="2" t="s">
        <v>0</v>
      </c>
      <c r="C135" s="2">
        <v>1.0811812980307476</v>
      </c>
      <c r="D135" s="2">
        <v>1.0409472743224766</v>
      </c>
      <c r="E135" s="2">
        <v>0.93888384978984607</v>
      </c>
      <c r="F135" s="2">
        <v>0.90269232628679419</v>
      </c>
      <c r="G135" s="2">
        <v>1.0362952515701351</v>
      </c>
      <c r="H135" s="2">
        <v>1.0101223841167486</v>
      </c>
      <c r="I135" s="2">
        <v>1.2170972818251045</v>
      </c>
      <c r="J135" s="2">
        <v>1.0721622796656796</v>
      </c>
      <c r="K135" s="2">
        <v>0.93442155661551629</v>
      </c>
      <c r="L135" s="2">
        <v>0.93989950037438141</v>
      </c>
      <c r="M135" s="2">
        <v>0.86360254623061039</v>
      </c>
      <c r="O135" s="3" t="s">
        <v>277</v>
      </c>
      <c r="P135" s="3" t="s">
        <v>364</v>
      </c>
      <c r="Q135" s="2">
        <v>0.97183679865680217</v>
      </c>
    </row>
    <row r="136" spans="1:17" x14ac:dyDescent="0.25">
      <c r="A136" s="1" t="s">
        <v>133</v>
      </c>
      <c r="B136" s="2">
        <v>0.93885914274513682</v>
      </c>
      <c r="C136" s="2">
        <v>0.94385778562804057</v>
      </c>
      <c r="D136" s="2">
        <v>0.75887772099230932</v>
      </c>
      <c r="E136" s="2">
        <v>0.78051622419990418</v>
      </c>
      <c r="F136" s="2">
        <v>1.6089895516638917</v>
      </c>
      <c r="G136" s="2">
        <v>0.96889957477071798</v>
      </c>
      <c r="H136" s="2">
        <v>7.5479565356886011</v>
      </c>
      <c r="I136" s="2">
        <v>7.0620482841568508</v>
      </c>
      <c r="J136" s="2">
        <v>7.8642214318002166</v>
      </c>
      <c r="K136" s="2">
        <v>8.179503469106912</v>
      </c>
      <c r="L136" s="2">
        <v>6.1340142436472478</v>
      </c>
      <c r="M136" s="2">
        <v>7.8142467965205853</v>
      </c>
      <c r="O136" s="3" t="s">
        <v>327</v>
      </c>
      <c r="P136" s="3" t="s">
        <v>403</v>
      </c>
      <c r="Q136" s="2">
        <v>9.3095057007878845E-9</v>
      </c>
    </row>
    <row r="137" spans="1:17" x14ac:dyDescent="0.25">
      <c r="A137" s="1" t="s">
        <v>134</v>
      </c>
      <c r="B137" s="2">
        <v>0.94845263169127647</v>
      </c>
      <c r="C137" s="2">
        <v>1.0935897929272138</v>
      </c>
      <c r="D137" s="2">
        <v>0.73153312850220964</v>
      </c>
      <c r="E137" s="2">
        <v>0.49641154507869412</v>
      </c>
      <c r="F137" s="2">
        <v>1.3017922917005527</v>
      </c>
      <c r="G137" s="2">
        <v>1.4282206101000536</v>
      </c>
      <c r="H137" s="2">
        <v>1.1121607303430461</v>
      </c>
      <c r="I137" s="2">
        <v>2.728097994024572</v>
      </c>
      <c r="J137" s="2">
        <v>1.3521203046574171</v>
      </c>
      <c r="K137" s="2">
        <v>0.93910054341900673</v>
      </c>
      <c r="L137" s="2">
        <v>1.4086157328967279</v>
      </c>
      <c r="M137" s="2">
        <v>2.5349765880331563</v>
      </c>
      <c r="O137" s="3" t="s">
        <v>297</v>
      </c>
      <c r="P137" s="3" t="s">
        <v>404</v>
      </c>
      <c r="Q137" s="2">
        <v>6.5326105825785047E-2</v>
      </c>
    </row>
    <row r="138" spans="1:17" x14ac:dyDescent="0.25">
      <c r="A138" s="1" t="s">
        <v>135</v>
      </c>
      <c r="B138" s="2">
        <v>1.1686655339445924</v>
      </c>
      <c r="C138" s="2">
        <v>0.68055148884851924</v>
      </c>
      <c r="D138" s="2">
        <v>1.0342335648334657</v>
      </c>
      <c r="E138" s="2">
        <v>0.94063404903836012</v>
      </c>
      <c r="F138" s="2">
        <v>1.0593964984647266</v>
      </c>
      <c r="G138" s="2">
        <v>1.1165188648703352</v>
      </c>
      <c r="H138" s="2">
        <v>13.714826253563251</v>
      </c>
      <c r="I138" s="2">
        <v>15.305663177902472</v>
      </c>
      <c r="J138" s="2">
        <v>17.061283767892736</v>
      </c>
      <c r="K138" s="2">
        <v>29.39122424808841</v>
      </c>
      <c r="L138" s="2">
        <v>15.29370634881607</v>
      </c>
      <c r="M138" s="2">
        <v>32.953469445092139</v>
      </c>
      <c r="O138" s="3" t="s">
        <v>268</v>
      </c>
      <c r="P138" s="3" t="s">
        <v>405</v>
      </c>
      <c r="Q138" s="2">
        <v>9.0368602620258903E-9</v>
      </c>
    </row>
    <row r="139" spans="1:17" x14ac:dyDescent="0.25">
      <c r="A139" s="1" t="s">
        <v>136</v>
      </c>
      <c r="B139" s="2">
        <v>0.74745117884156786</v>
      </c>
      <c r="C139" s="2">
        <v>0.94898575497258875</v>
      </c>
      <c r="D139" s="2">
        <v>1.0001629869436093</v>
      </c>
      <c r="E139" s="2">
        <v>1.2252879697142416</v>
      </c>
      <c r="F139" s="2">
        <v>1.1343436475460571</v>
      </c>
      <c r="G139" s="2">
        <v>0.94376846198193654</v>
      </c>
      <c r="H139" s="2">
        <v>0.27146539620362659</v>
      </c>
      <c r="I139" s="2">
        <v>0.38982687982202185</v>
      </c>
      <c r="J139" s="2">
        <v>0.55752280956381661</v>
      </c>
      <c r="K139" s="2" t="s">
        <v>0</v>
      </c>
      <c r="L139" s="2">
        <v>0.31428214837917129</v>
      </c>
      <c r="M139" s="2">
        <v>0.5435193232442419</v>
      </c>
      <c r="O139" s="3" t="s">
        <v>268</v>
      </c>
      <c r="P139" s="3" t="s">
        <v>406</v>
      </c>
      <c r="Q139" s="2">
        <v>2.0106736258787135E-4</v>
      </c>
    </row>
    <row r="140" spans="1:17" x14ac:dyDescent="0.25">
      <c r="A140" s="1" t="s">
        <v>137</v>
      </c>
      <c r="B140" s="2" t="s">
        <v>0</v>
      </c>
      <c r="C140" s="2">
        <v>1.0567600892541593</v>
      </c>
      <c r="D140" s="2">
        <v>0.96219605779374651</v>
      </c>
      <c r="E140" s="2">
        <v>0.89812704823397915</v>
      </c>
      <c r="F140" s="2">
        <v>1.0692860340959038</v>
      </c>
      <c r="G140" s="2">
        <v>1.0136307706222116</v>
      </c>
      <c r="H140" s="2">
        <v>0.94757157404236314</v>
      </c>
      <c r="I140" s="2">
        <v>0.85033703425975027</v>
      </c>
      <c r="J140" s="2">
        <v>1.0018776114099552</v>
      </c>
      <c r="K140" s="2">
        <v>0.96883850061569476</v>
      </c>
      <c r="L140" s="2">
        <v>0.9178309459157874</v>
      </c>
      <c r="M140" s="2">
        <v>0.89315254892300255</v>
      </c>
      <c r="O140" s="3" t="s">
        <v>277</v>
      </c>
      <c r="P140" s="3" t="s">
        <v>407</v>
      </c>
      <c r="Q140" s="2">
        <v>0.10078649798330079</v>
      </c>
    </row>
    <row r="141" spans="1:17" x14ac:dyDescent="0.25">
      <c r="A141" s="1" t="s">
        <v>138</v>
      </c>
      <c r="B141" s="2">
        <v>1.0116335382970836</v>
      </c>
      <c r="C141" s="2">
        <v>0.86148805324936428</v>
      </c>
      <c r="D141" s="2">
        <v>1.3497181563460416</v>
      </c>
      <c r="E141" s="2">
        <v>1.1880192567657957</v>
      </c>
      <c r="F141" s="2">
        <v>0.52950709454411526</v>
      </c>
      <c r="G141" s="2">
        <v>1.0596339007975994</v>
      </c>
      <c r="H141" s="2">
        <v>0.7618435565624383</v>
      </c>
      <c r="I141" s="2">
        <v>0.93822353088378374</v>
      </c>
      <c r="J141" s="2">
        <v>0.87074893956158128</v>
      </c>
      <c r="K141" s="2">
        <v>0.45647996827326026</v>
      </c>
      <c r="L141" s="2">
        <v>0.61038175830735386</v>
      </c>
      <c r="M141" s="2">
        <v>0.68967925476791814</v>
      </c>
      <c r="O141" s="3" t="s">
        <v>258</v>
      </c>
      <c r="P141" s="3" t="s">
        <v>408</v>
      </c>
      <c r="Q141" s="2">
        <v>9.7544999035646535E-2</v>
      </c>
    </row>
    <row r="142" spans="1:17" x14ac:dyDescent="0.25">
      <c r="A142" s="1" t="s">
        <v>139</v>
      </c>
      <c r="B142" s="2">
        <v>0.99531615864908318</v>
      </c>
      <c r="C142" s="2">
        <v>0.92323342036482781</v>
      </c>
      <c r="D142" s="2">
        <v>1.0223990120461122</v>
      </c>
      <c r="E142" s="2">
        <v>1.0772890634086871</v>
      </c>
      <c r="F142" s="2">
        <v>1.105078452305984</v>
      </c>
      <c r="G142" s="2">
        <v>0.87668389322530593</v>
      </c>
      <c r="H142" s="2">
        <v>0.95677846380807696</v>
      </c>
      <c r="I142" s="2">
        <v>0.87728856320605775</v>
      </c>
      <c r="J142" s="2">
        <v>0.99272525648972743</v>
      </c>
      <c r="K142" s="2">
        <v>1.0211120160186824</v>
      </c>
      <c r="L142" s="2">
        <v>0.9024055805667921</v>
      </c>
      <c r="M142" s="2">
        <v>0.91812694675239104</v>
      </c>
      <c r="O142" s="3" t="s">
        <v>260</v>
      </c>
      <c r="P142" s="3" t="s">
        <v>409</v>
      </c>
      <c r="Q142" s="2">
        <v>0.23466253150295527</v>
      </c>
    </row>
    <row r="143" spans="1:17" x14ac:dyDescent="0.25">
      <c r="A143" s="1" t="s">
        <v>140</v>
      </c>
      <c r="B143" s="2">
        <v>1.2921664337375882</v>
      </c>
      <c r="C143" s="2">
        <v>1.3226021629772644</v>
      </c>
      <c r="D143" s="2">
        <v>0.88202915149531391</v>
      </c>
      <c r="E143" s="2">
        <v>0.73318302101598687</v>
      </c>
      <c r="F143" s="2">
        <v>1.1134867641229698</v>
      </c>
      <c r="G143" s="2">
        <v>0.65653246665087761</v>
      </c>
      <c r="H143" s="2">
        <v>150.51827680149216</v>
      </c>
      <c r="I143" s="2">
        <v>156.31627885717307</v>
      </c>
      <c r="J143" s="2">
        <v>203.32099695773027</v>
      </c>
      <c r="K143" s="2">
        <v>205.60037386245281</v>
      </c>
      <c r="L143" s="2">
        <v>156.07012972282587</v>
      </c>
      <c r="M143" s="2">
        <v>172.41423099787585</v>
      </c>
      <c r="O143" s="3" t="s">
        <v>258</v>
      </c>
      <c r="P143" s="3" t="s">
        <v>410</v>
      </c>
      <c r="Q143" s="2">
        <v>3.0036770379675702E-12</v>
      </c>
    </row>
    <row r="144" spans="1:17" x14ac:dyDescent="0.25">
      <c r="A144" s="1" t="s">
        <v>141</v>
      </c>
      <c r="B144" s="2">
        <v>1.0216381225046081</v>
      </c>
      <c r="C144" s="2">
        <v>0.90585195115845507</v>
      </c>
      <c r="D144" s="2">
        <v>1.0244087297509046</v>
      </c>
      <c r="E144" s="2">
        <v>1.0650009859504792</v>
      </c>
      <c r="F144" s="2">
        <v>1.1162494523512947</v>
      </c>
      <c r="G144" s="2">
        <v>0.86685075828425751</v>
      </c>
      <c r="H144" s="2">
        <v>0.94711525501307003</v>
      </c>
      <c r="I144" s="2">
        <v>0.8736141439907541</v>
      </c>
      <c r="J144" s="2">
        <v>1.0103403358354714</v>
      </c>
      <c r="K144" s="2">
        <v>1.0289185719348193</v>
      </c>
      <c r="L144" s="2">
        <v>0.90493609117355078</v>
      </c>
      <c r="M144" s="2">
        <v>0.89874060266101541</v>
      </c>
      <c r="O144" s="3" t="s">
        <v>260</v>
      </c>
      <c r="P144" s="3" t="s">
        <v>394</v>
      </c>
      <c r="Q144" s="2">
        <v>0.27409232309742781</v>
      </c>
    </row>
    <row r="145" spans="1:17" x14ac:dyDescent="0.25">
      <c r="A145" s="1" t="s">
        <v>142</v>
      </c>
      <c r="B145" s="2">
        <v>1.2571819976553629</v>
      </c>
      <c r="C145" s="2">
        <v>0.74584076411846667</v>
      </c>
      <c r="D145" s="2">
        <v>0.89372356149035026</v>
      </c>
      <c r="E145" s="2">
        <v>0.96549677707581039</v>
      </c>
      <c r="F145" s="2">
        <v>1.5357794823233766</v>
      </c>
      <c r="G145" s="2">
        <v>0.60197741733663346</v>
      </c>
      <c r="H145" s="2">
        <v>2.369714371621868</v>
      </c>
      <c r="I145" s="2">
        <v>3.8741699068494539</v>
      </c>
      <c r="J145" s="2">
        <v>3.0489077691496442</v>
      </c>
      <c r="K145" s="2">
        <v>3.69567617248453</v>
      </c>
      <c r="L145" s="2">
        <v>3.7567375414333433</v>
      </c>
      <c r="M145" s="2">
        <v>4.435221382751144</v>
      </c>
      <c r="O145" s="3" t="s">
        <v>297</v>
      </c>
      <c r="P145" s="3" t="s">
        <v>322</v>
      </c>
      <c r="Q145" s="2">
        <v>1.4967320811387901E-5</v>
      </c>
    </row>
    <row r="146" spans="1:17" x14ac:dyDescent="0.25">
      <c r="A146" s="1" t="s">
        <v>143</v>
      </c>
      <c r="B146" s="2">
        <v>0.95753191513644642</v>
      </c>
      <c r="C146" s="2">
        <v>1.0131557330258618</v>
      </c>
      <c r="D146" s="2">
        <v>1.1223167415949209</v>
      </c>
      <c r="E146" s="2">
        <v>0.87469636686200769</v>
      </c>
      <c r="F146" s="2">
        <v>0.92521301640016618</v>
      </c>
      <c r="G146" s="2">
        <v>1.1070862269805966</v>
      </c>
      <c r="H146" s="2">
        <v>0.35226063320337181</v>
      </c>
      <c r="I146" s="2">
        <v>0.49830836842472631</v>
      </c>
      <c r="J146" s="2">
        <v>0.44248897260532316</v>
      </c>
      <c r="K146" s="2">
        <v>0.46541192590199987</v>
      </c>
      <c r="L146" s="2">
        <v>0.41592214525356308</v>
      </c>
      <c r="M146" s="2">
        <v>0.51188908254410148</v>
      </c>
      <c r="O146" s="3" t="s">
        <v>260</v>
      </c>
      <c r="P146" s="3" t="s">
        <v>411</v>
      </c>
      <c r="Q146" s="2">
        <v>3.76327028193732E-7</v>
      </c>
    </row>
    <row r="147" spans="1:17" x14ac:dyDescent="0.25">
      <c r="A147" s="1" t="s">
        <v>144</v>
      </c>
      <c r="B147" s="2">
        <v>1.1831205176513668</v>
      </c>
      <c r="C147" s="2">
        <v>0.87493096258858305</v>
      </c>
      <c r="D147" s="2">
        <v>0.85938793783827172</v>
      </c>
      <c r="E147" s="2">
        <v>0.96756775829417252</v>
      </c>
      <c r="F147" s="2">
        <v>0.94485113938536081</v>
      </c>
      <c r="G147" s="2">
        <v>1.170141684242245</v>
      </c>
      <c r="H147" s="2">
        <v>1.0308609179180523</v>
      </c>
      <c r="I147" s="2">
        <v>1.1756791450315387</v>
      </c>
      <c r="J147" s="2">
        <v>1.1412590284464088</v>
      </c>
      <c r="K147" s="2">
        <v>1.1828051975149658</v>
      </c>
      <c r="L147" s="2">
        <v>1.543065092627637</v>
      </c>
      <c r="M147" s="2">
        <v>1.0449744240710339</v>
      </c>
      <c r="O147" s="3" t="s">
        <v>274</v>
      </c>
      <c r="P147" s="3" t="s">
        <v>412</v>
      </c>
      <c r="Q147" s="2">
        <v>6.6142417955368696E-2</v>
      </c>
    </row>
    <row r="148" spans="1:17" x14ac:dyDescent="0.25">
      <c r="A148" s="1" t="s">
        <v>145</v>
      </c>
      <c r="B148" s="2">
        <v>0.83322116881072616</v>
      </c>
      <c r="C148" s="2">
        <v>0.86949852029208297</v>
      </c>
      <c r="D148" s="2">
        <v>1.1423039269688227</v>
      </c>
      <c r="E148" s="2">
        <v>0.79862858652779256</v>
      </c>
      <c r="F148" s="2">
        <v>1.2546722566787947</v>
      </c>
      <c r="G148" s="2">
        <v>1.1016755407217802</v>
      </c>
      <c r="H148" s="2">
        <v>0.70671848813034166</v>
      </c>
      <c r="I148" s="2">
        <v>0.82283844524163052</v>
      </c>
      <c r="J148" s="2">
        <v>0.88961459921578834</v>
      </c>
      <c r="K148" s="2">
        <v>0.6493804306019727</v>
      </c>
      <c r="L148" s="2">
        <v>0.87986646514506095</v>
      </c>
      <c r="M148" s="2">
        <v>0.80355913804981194</v>
      </c>
      <c r="O148" s="3" t="s">
        <v>262</v>
      </c>
      <c r="P148" s="3" t="s">
        <v>413</v>
      </c>
      <c r="Q148" s="2">
        <v>3.628493481464317E-2</v>
      </c>
    </row>
    <row r="149" spans="1:17" x14ac:dyDescent="0.25">
      <c r="A149" s="1" t="s">
        <v>146</v>
      </c>
      <c r="B149" s="2">
        <v>1.1576533484038982</v>
      </c>
      <c r="C149" s="2">
        <v>0.81493888064461462</v>
      </c>
      <c r="D149" s="2">
        <v>0.61302351328460802</v>
      </c>
      <c r="E149" s="2">
        <v>0.47696975793547669</v>
      </c>
      <c r="F149" s="2">
        <v>2.2907820495244726</v>
      </c>
      <c r="G149" s="2">
        <v>0.64663245020692972</v>
      </c>
      <c r="H149" s="2">
        <v>0.81617547473703655</v>
      </c>
      <c r="I149" s="2">
        <v>0.70048227743797142</v>
      </c>
      <c r="J149" s="2">
        <v>0.73344154050034716</v>
      </c>
      <c r="K149" s="2">
        <v>1.2283999033621438</v>
      </c>
      <c r="L149" s="2">
        <v>1.0658443833250659</v>
      </c>
      <c r="M149" s="2">
        <v>0.47650499670079072</v>
      </c>
      <c r="O149" s="3" t="s">
        <v>367</v>
      </c>
      <c r="P149" s="3" t="s">
        <v>414</v>
      </c>
      <c r="Q149" s="2">
        <v>0.78718395899992033</v>
      </c>
    </row>
    <row r="150" spans="1:17" x14ac:dyDescent="0.25">
      <c r="A150" s="1" t="s">
        <v>147</v>
      </c>
      <c r="B150" s="2">
        <v>2.4732963647314312</v>
      </c>
      <c r="C150" s="2">
        <v>0.10411976815872416</v>
      </c>
      <c r="D150" s="2">
        <v>0.1098035648550988</v>
      </c>
      <c r="E150" s="2">
        <v>0.14549497859209423</v>
      </c>
      <c r="F150" s="2">
        <v>0.10222553483955761</v>
      </c>
      <c r="G150" s="2">
        <v>3.0650597888230942</v>
      </c>
      <c r="H150" s="2">
        <v>0.17799386503088199</v>
      </c>
      <c r="I150" s="2">
        <v>0.17609791614160133</v>
      </c>
      <c r="J150" s="2">
        <v>0.15854363799607274</v>
      </c>
      <c r="K150" s="2">
        <v>0.13614223872794692</v>
      </c>
      <c r="L150" s="2">
        <v>0.15432482002955997</v>
      </c>
      <c r="M150" s="2">
        <v>0.15452519041415563</v>
      </c>
      <c r="O150" s="3" t="s">
        <v>415</v>
      </c>
      <c r="P150" s="3" t="s">
        <v>416</v>
      </c>
      <c r="Q150" s="2">
        <v>0.30462893356954246</v>
      </c>
    </row>
    <row r="151" spans="1:17" x14ac:dyDescent="0.25">
      <c r="A151" s="1" t="s">
        <v>148</v>
      </c>
      <c r="B151" s="2">
        <v>1.0333407770684711</v>
      </c>
      <c r="C151" s="2">
        <v>1.2813262502757417</v>
      </c>
      <c r="D151" s="2">
        <v>0.86368913619455423</v>
      </c>
      <c r="E151" s="2">
        <v>1.2113534346527453</v>
      </c>
      <c r="F151" s="2">
        <v>0.86781087701486359</v>
      </c>
      <c r="G151" s="2">
        <v>0.742479524793624</v>
      </c>
      <c r="H151" s="2">
        <v>3.7678684287318966</v>
      </c>
      <c r="I151" s="2">
        <v>3.9080581028454948</v>
      </c>
      <c r="J151" s="2">
        <v>4.1895029305893186</v>
      </c>
      <c r="K151" s="2">
        <v>4.3705148344868761</v>
      </c>
      <c r="L151" s="2">
        <v>4.1678757059721212</v>
      </c>
      <c r="M151" s="2">
        <v>4.1111552742742914</v>
      </c>
      <c r="O151" s="3" t="s">
        <v>311</v>
      </c>
      <c r="P151" s="3" t="s">
        <v>417</v>
      </c>
      <c r="Q151" s="2">
        <v>2.012477956970668E-8</v>
      </c>
    </row>
    <row r="152" spans="1:17" x14ac:dyDescent="0.25">
      <c r="A152" s="1" t="s">
        <v>149</v>
      </c>
      <c r="B152" s="2">
        <v>1.359836897488069</v>
      </c>
      <c r="C152" s="2">
        <v>0.77915154124298969</v>
      </c>
      <c r="D152" s="2">
        <v>1.1905297725767334</v>
      </c>
      <c r="E152" s="2">
        <v>0.55522480062546031</v>
      </c>
      <c r="F152" s="2">
        <v>0.89996344501252024</v>
      </c>
      <c r="G152" s="2">
        <v>1.2152935430542264</v>
      </c>
      <c r="H152" s="2">
        <v>1.4045182200783808</v>
      </c>
      <c r="I152" s="2">
        <v>1.6305649487706155</v>
      </c>
      <c r="J152" s="2">
        <v>1.4941561186669903</v>
      </c>
      <c r="K152" s="2">
        <v>2.0886321720408096</v>
      </c>
      <c r="L152" s="2">
        <v>0.70862237862735844</v>
      </c>
      <c r="M152" s="2">
        <v>1.3267251180396786</v>
      </c>
      <c r="O152" s="3" t="s">
        <v>258</v>
      </c>
      <c r="P152" s="3" t="s">
        <v>418</v>
      </c>
      <c r="Q152" s="2">
        <v>0.10324119789432501</v>
      </c>
    </row>
    <row r="153" spans="1:17" x14ac:dyDescent="0.25">
      <c r="A153" s="1" t="s">
        <v>150</v>
      </c>
      <c r="B153" s="2">
        <v>1.1783974208487211</v>
      </c>
      <c r="C153" s="2">
        <v>0.83011239148557081</v>
      </c>
      <c r="D153" s="2">
        <v>0.88832245900300444</v>
      </c>
      <c r="E153" s="2">
        <v>0.92165346183905172</v>
      </c>
      <c r="F153" s="2">
        <v>1.0079793099738461</v>
      </c>
      <c r="G153" s="2">
        <v>1.173534956849807</v>
      </c>
      <c r="H153" s="2">
        <v>0.92493525936550181</v>
      </c>
      <c r="I153" s="2">
        <v>1.02582793515183</v>
      </c>
      <c r="J153" s="2">
        <v>1.0633939850862655</v>
      </c>
      <c r="K153" s="2">
        <v>1.0048750903329033</v>
      </c>
      <c r="L153" s="2">
        <v>1.3557119986547919</v>
      </c>
      <c r="M153" s="2">
        <v>1.0457977647816625</v>
      </c>
      <c r="O153" s="3" t="s">
        <v>274</v>
      </c>
      <c r="P153" s="3" t="s">
        <v>419</v>
      </c>
      <c r="Q153" s="2">
        <v>0.40381820297138937</v>
      </c>
    </row>
    <row r="154" spans="1:17" x14ac:dyDescent="0.25">
      <c r="A154" s="1" t="s">
        <v>151</v>
      </c>
      <c r="B154" s="2">
        <v>1.0636651987156445</v>
      </c>
      <c r="C154" s="2">
        <v>0.90386781512493997</v>
      </c>
      <c r="D154" s="2">
        <v>0.99777309313930129</v>
      </c>
      <c r="E154" s="2">
        <v>1.0929825947877525</v>
      </c>
      <c r="F154" s="2">
        <v>0.90701844155479505</v>
      </c>
      <c r="G154" s="2">
        <v>1.0346928566775673</v>
      </c>
      <c r="H154" s="2">
        <v>0.81445017084876037</v>
      </c>
      <c r="I154" s="2">
        <v>0.93472387590177919</v>
      </c>
      <c r="J154" s="2">
        <v>1.1574022822223158</v>
      </c>
      <c r="K154" s="2">
        <v>0.89964724226499582</v>
      </c>
      <c r="L154" s="2">
        <v>0.96541699591025987</v>
      </c>
      <c r="M154" s="2">
        <v>0.94311998556957322</v>
      </c>
      <c r="O154" s="3" t="s">
        <v>277</v>
      </c>
      <c r="P154" s="3" t="s">
        <v>420</v>
      </c>
      <c r="Q154" s="2">
        <v>0.38914540979256984</v>
      </c>
    </row>
    <row r="155" spans="1:17" x14ac:dyDescent="0.25">
      <c r="A155" s="1" t="s">
        <v>152</v>
      </c>
      <c r="B155" s="2">
        <v>1.5365703189248736</v>
      </c>
      <c r="C155" s="2">
        <v>0.78877421932052494</v>
      </c>
      <c r="D155" s="2">
        <v>0.93940886924778544</v>
      </c>
      <c r="E155" s="2">
        <v>0.84726795726094528</v>
      </c>
      <c r="F155" s="2">
        <v>0.79422682332618877</v>
      </c>
      <c r="G155" s="2">
        <v>1.0937518119196807</v>
      </c>
      <c r="H155" s="2">
        <v>0.86643739661903874</v>
      </c>
      <c r="I155" s="2">
        <v>0.98372996576863347</v>
      </c>
      <c r="J155" s="2">
        <v>0.82087041820440643</v>
      </c>
      <c r="K155" s="2">
        <v>0.95424811778592211</v>
      </c>
      <c r="L155" s="2">
        <v>0.86919520810698792</v>
      </c>
      <c r="M155" s="2">
        <v>0.82072087704905838</v>
      </c>
      <c r="O155" s="3" t="s">
        <v>258</v>
      </c>
      <c r="P155" s="3" t="s">
        <v>303</v>
      </c>
      <c r="Q155" s="2">
        <v>0.40826837447042508</v>
      </c>
    </row>
    <row r="156" spans="1:17" x14ac:dyDescent="0.25">
      <c r="A156" s="1" t="s">
        <v>153</v>
      </c>
      <c r="B156" s="2">
        <v>1.0945544369510432</v>
      </c>
      <c r="C156" s="2">
        <v>1.0581156698548797</v>
      </c>
      <c r="D156" s="2">
        <v>0.87555785265540065</v>
      </c>
      <c r="E156" s="2">
        <v>1.0171181357332395</v>
      </c>
      <c r="F156" s="2">
        <v>0.96180343985083105</v>
      </c>
      <c r="G156" s="2">
        <v>0.99285046495460527</v>
      </c>
      <c r="H156" s="2">
        <v>0.5238619753605851</v>
      </c>
      <c r="I156" s="2">
        <v>0.56626750302039575</v>
      </c>
      <c r="J156" s="2">
        <v>0.41615532025800006</v>
      </c>
      <c r="K156" s="2">
        <v>0.49432744102086451</v>
      </c>
      <c r="L156" s="2">
        <v>0.56902304719369878</v>
      </c>
      <c r="M156" s="2">
        <v>0.42766637773175836</v>
      </c>
      <c r="O156" s="3" t="s">
        <v>277</v>
      </c>
      <c r="P156" s="3" t="s">
        <v>421</v>
      </c>
      <c r="Q156" s="2">
        <v>7.074815835462938E-7</v>
      </c>
    </row>
    <row r="157" spans="1:17" x14ac:dyDescent="0.25">
      <c r="A157" s="1" t="s">
        <v>154</v>
      </c>
      <c r="B157" s="2">
        <v>0.92146964639422335</v>
      </c>
      <c r="C157" s="2">
        <v>1.0003320947841701</v>
      </c>
      <c r="D157" s="2">
        <v>0.97118274999603305</v>
      </c>
      <c r="E157" s="2">
        <v>0.95447683003283046</v>
      </c>
      <c r="F157" s="2">
        <v>1.0436990456299864</v>
      </c>
      <c r="G157" s="2">
        <v>1.1088396331627564</v>
      </c>
      <c r="H157" s="2">
        <v>0.7476249336105919</v>
      </c>
      <c r="I157" s="2">
        <v>0.73640651757703712</v>
      </c>
      <c r="J157" s="2">
        <v>0.79509932953811013</v>
      </c>
      <c r="K157" s="2">
        <v>0.79258630123299501</v>
      </c>
      <c r="L157" s="2">
        <v>0.73812128456731207</v>
      </c>
      <c r="M157" s="2">
        <v>0.82788835310906062</v>
      </c>
      <c r="O157" s="3" t="s">
        <v>277</v>
      </c>
      <c r="P157" s="3" t="s">
        <v>422</v>
      </c>
      <c r="Q157" s="2">
        <v>1.7719925898304168E-5</v>
      </c>
    </row>
    <row r="158" spans="1:17" x14ac:dyDescent="0.25">
      <c r="A158" s="1" t="s">
        <v>155</v>
      </c>
      <c r="B158" s="2">
        <v>0.73199150409743696</v>
      </c>
      <c r="C158" s="2">
        <v>0.93364720569180992</v>
      </c>
      <c r="D158" s="2">
        <v>1.440525245318506</v>
      </c>
      <c r="E158" s="2">
        <v>1.0217456190674885</v>
      </c>
      <c r="F158" s="2">
        <v>1.1156705929995308</v>
      </c>
      <c r="G158" s="2">
        <v>0.75641983282522807</v>
      </c>
      <c r="H158" s="2">
        <v>1.6592246788016431</v>
      </c>
      <c r="I158" s="2">
        <v>3.0330610291026954</v>
      </c>
      <c r="J158" s="2">
        <v>3.3449360405150017</v>
      </c>
      <c r="K158" s="2">
        <v>2.8937279337812032</v>
      </c>
      <c r="L158" s="2">
        <v>2.686277444191064</v>
      </c>
      <c r="M158" s="2">
        <v>2.6297782493044108</v>
      </c>
      <c r="O158" s="3" t="s">
        <v>271</v>
      </c>
      <c r="P158" s="3" t="s">
        <v>423</v>
      </c>
      <c r="Q158" s="2">
        <v>3.9142028441707633E-5</v>
      </c>
    </row>
    <row r="159" spans="1:17" x14ac:dyDescent="0.25">
      <c r="A159" s="1" t="s">
        <v>156</v>
      </c>
      <c r="B159" s="2">
        <v>7.2479279733328489E-2</v>
      </c>
      <c r="C159" s="2">
        <v>1.3124134825311309</v>
      </c>
      <c r="D159" s="2">
        <v>9.4618024029401761E-3</v>
      </c>
      <c r="E159" s="2">
        <v>1.6346116678466349</v>
      </c>
      <c r="F159" s="2">
        <v>1.0202496654592632</v>
      </c>
      <c r="G159" s="2">
        <v>1.950784102026702</v>
      </c>
      <c r="H159" s="2">
        <v>0.24510950376093177</v>
      </c>
      <c r="I159" s="2">
        <v>0.31300381254831922</v>
      </c>
      <c r="J159" s="2">
        <v>0.5295076374683626</v>
      </c>
      <c r="K159" s="2">
        <v>0.49254709159850468</v>
      </c>
      <c r="L159" s="2">
        <v>9.44985186363069E-3</v>
      </c>
      <c r="M159" s="2">
        <v>3.9764220791329435E-2</v>
      </c>
      <c r="O159" s="3" t="s">
        <v>424</v>
      </c>
      <c r="P159" s="3" t="s">
        <v>425</v>
      </c>
      <c r="Q159" s="2">
        <v>0.39089449184567504</v>
      </c>
    </row>
    <row r="160" spans="1:17" x14ac:dyDescent="0.25">
      <c r="A160" s="1" t="s">
        <v>157</v>
      </c>
      <c r="B160" s="2" t="s">
        <v>0</v>
      </c>
      <c r="C160" s="2">
        <v>1.0091748296228897</v>
      </c>
      <c r="D160" s="2">
        <v>0.92469716753558484</v>
      </c>
      <c r="E160" s="2">
        <v>0.9725906312013225</v>
      </c>
      <c r="F160" s="2">
        <v>1.030616605275342</v>
      </c>
      <c r="G160" s="2">
        <v>1.0629207663648608</v>
      </c>
      <c r="H160" s="2">
        <v>1.2670533070847734</v>
      </c>
      <c r="I160" s="2">
        <v>1.1926760824089473</v>
      </c>
      <c r="J160" s="2">
        <v>0.9869042694746808</v>
      </c>
      <c r="K160" s="2">
        <v>1.0964176018000391</v>
      </c>
      <c r="L160" s="2">
        <v>1.1178342300479045</v>
      </c>
      <c r="M160" s="2">
        <v>1.0537378018715005</v>
      </c>
      <c r="O160" s="3" t="s">
        <v>286</v>
      </c>
      <c r="P160" s="3" t="s">
        <v>402</v>
      </c>
      <c r="Q160" s="2">
        <v>3.827739838713326E-2</v>
      </c>
    </row>
    <row r="161" spans="1:17" x14ac:dyDescent="0.25">
      <c r="A161" s="1" t="s">
        <v>158</v>
      </c>
      <c r="B161" s="2">
        <v>1.1425364743098243</v>
      </c>
      <c r="C161" s="2">
        <v>0.88152761708312311</v>
      </c>
      <c r="D161" s="2">
        <v>0.91188385931038385</v>
      </c>
      <c r="E161" s="2">
        <v>0.94371466382850433</v>
      </c>
      <c r="F161" s="2">
        <v>0.98192263787078027</v>
      </c>
      <c r="G161" s="2">
        <v>1.1384147475973843</v>
      </c>
      <c r="H161" s="2">
        <v>0.87535575183064207</v>
      </c>
      <c r="I161" s="2">
        <v>1.0327681312458001</v>
      </c>
      <c r="J161" s="2">
        <v>0.9648626293693644</v>
      </c>
      <c r="K161" s="2">
        <v>1.0699765374649794</v>
      </c>
      <c r="L161" s="2">
        <v>1.1365977640634932</v>
      </c>
      <c r="M161" s="2">
        <v>0.93037723156214802</v>
      </c>
      <c r="O161" s="3" t="s">
        <v>279</v>
      </c>
      <c r="P161" s="3" t="s">
        <v>260</v>
      </c>
      <c r="Q161" s="2">
        <v>0.9601801305798463</v>
      </c>
    </row>
    <row r="162" spans="1:17" x14ac:dyDescent="0.25">
      <c r="A162" s="1" t="s">
        <v>257</v>
      </c>
      <c r="B162" s="2">
        <v>1.0163420436487756</v>
      </c>
      <c r="C162" s="2">
        <v>1.3007753582762274</v>
      </c>
      <c r="D162" s="2">
        <v>1.2830889528983058</v>
      </c>
      <c r="E162" s="2">
        <v>0.8423549303128991</v>
      </c>
      <c r="F162" s="2">
        <v>1.0801916065203745</v>
      </c>
      <c r="G162" s="2">
        <v>0.47724710834341816</v>
      </c>
      <c r="H162" s="2">
        <v>9.0152664350470513</v>
      </c>
      <c r="I162" s="2">
        <v>11.776657658922908</v>
      </c>
      <c r="J162" s="2">
        <v>11.57550573654312</v>
      </c>
      <c r="K162" s="2">
        <v>9.8718175001853616</v>
      </c>
      <c r="L162" s="2">
        <v>11.602511305933589</v>
      </c>
      <c r="M162" s="2">
        <v>10.527449192659578</v>
      </c>
      <c r="O162" s="3" t="s">
        <v>327</v>
      </c>
      <c r="P162" s="3" t="s">
        <v>426</v>
      </c>
      <c r="Q162" s="2">
        <v>3.0142419352721755E-8</v>
      </c>
    </row>
    <row r="163" spans="1:17" x14ac:dyDescent="0.25">
      <c r="A163" s="1" t="s">
        <v>159</v>
      </c>
      <c r="B163" s="2">
        <v>0.6219862357719711</v>
      </c>
      <c r="C163" s="2">
        <v>0.99197881933369947</v>
      </c>
      <c r="D163" s="2">
        <v>1.0404987144703128</v>
      </c>
      <c r="E163" s="2">
        <v>0.78877166520065101</v>
      </c>
      <c r="F163" s="2">
        <v>1.4267848079455951</v>
      </c>
      <c r="G163" s="2">
        <v>1.1299797572777706</v>
      </c>
      <c r="H163" s="2">
        <v>0.92707268143232913</v>
      </c>
      <c r="I163" s="2">
        <v>1.1457845780923885</v>
      </c>
      <c r="J163" s="2">
        <v>1.1511067225877707</v>
      </c>
      <c r="K163" s="2">
        <v>0.87774688095025621</v>
      </c>
      <c r="L163" s="2">
        <v>1.0410004994304312</v>
      </c>
      <c r="M163" s="2">
        <v>1.2019242214669121</v>
      </c>
      <c r="O163" s="3" t="s">
        <v>271</v>
      </c>
      <c r="P163" s="3" t="s">
        <v>427</v>
      </c>
      <c r="Q163" s="2">
        <v>0.53496042035872415</v>
      </c>
    </row>
    <row r="164" spans="1:17" x14ac:dyDescent="0.25">
      <c r="A164" s="1" t="s">
        <v>160</v>
      </c>
      <c r="B164" s="2">
        <v>1.395613177580399</v>
      </c>
      <c r="C164" s="2">
        <v>0.75317061626367732</v>
      </c>
      <c r="D164" s="2">
        <v>1.1212551252850047</v>
      </c>
      <c r="E164" s="2">
        <v>0.99107190908982545</v>
      </c>
      <c r="F164" s="2">
        <v>0.91135587361731762</v>
      </c>
      <c r="G164" s="2">
        <v>0.82753329816377508</v>
      </c>
      <c r="H164" s="2">
        <v>0.9655843519074665</v>
      </c>
      <c r="I164" s="2">
        <v>1.0298235863938321</v>
      </c>
      <c r="J164" s="2">
        <v>1.0694359275118792</v>
      </c>
      <c r="K164" s="2">
        <v>0.84402119878691473</v>
      </c>
      <c r="L164" s="2">
        <v>0.92306077238438122</v>
      </c>
      <c r="M164" s="2">
        <v>0.93260783359205757</v>
      </c>
      <c r="O164" s="3" t="s">
        <v>311</v>
      </c>
      <c r="P164" s="3" t="s">
        <v>428</v>
      </c>
      <c r="Q164" s="2">
        <v>0.82617695821927217</v>
      </c>
    </row>
    <row r="165" spans="1:17" x14ac:dyDescent="0.25">
      <c r="A165" s="1" t="s">
        <v>161</v>
      </c>
      <c r="B165" s="2" t="s">
        <v>0</v>
      </c>
      <c r="C165" s="2">
        <v>0.71857517477107347</v>
      </c>
      <c r="D165" s="2">
        <v>0.95208077137249547</v>
      </c>
      <c r="E165" s="2">
        <v>0.95225060485492741</v>
      </c>
      <c r="F165" s="2">
        <v>1.52101049769875</v>
      </c>
      <c r="G165" s="2">
        <v>0.85608295130275336</v>
      </c>
      <c r="H165" s="2">
        <v>1.1885289442529499</v>
      </c>
      <c r="I165" s="2">
        <v>2.6783403072751382</v>
      </c>
      <c r="J165" s="2">
        <v>1.390785094894037</v>
      </c>
      <c r="K165" s="2">
        <v>1.1600845769481289</v>
      </c>
      <c r="L165" s="2">
        <v>1.9566273758304462</v>
      </c>
      <c r="M165" s="2">
        <v>2.9833868003522341</v>
      </c>
      <c r="O165" s="3" t="s">
        <v>297</v>
      </c>
      <c r="P165" s="3" t="s">
        <v>429</v>
      </c>
      <c r="Q165" s="2">
        <v>2.2080312281096623E-2</v>
      </c>
    </row>
    <row r="166" spans="1:17" x14ac:dyDescent="0.25">
      <c r="A166" s="1" t="s">
        <v>162</v>
      </c>
      <c r="B166" s="2">
        <v>0.99974001187682293</v>
      </c>
      <c r="C166" s="2">
        <v>1.450663544447214</v>
      </c>
      <c r="D166" s="2">
        <v>1.1409897727605138</v>
      </c>
      <c r="E166" s="2">
        <v>0.9509673503201449</v>
      </c>
      <c r="F166" s="2">
        <v>0.67981991234011463</v>
      </c>
      <c r="G166" s="2">
        <v>0.77781940825519114</v>
      </c>
      <c r="H166" s="2">
        <v>1.0400593123865369</v>
      </c>
      <c r="I166" s="2">
        <v>0.82967988954003058</v>
      </c>
      <c r="J166" s="2">
        <v>1.1546137032530792</v>
      </c>
      <c r="K166" s="2">
        <v>1.422288460304183</v>
      </c>
      <c r="L166" s="2">
        <v>0.9253722880773404</v>
      </c>
      <c r="M166" s="2">
        <v>0.99352696989417955</v>
      </c>
      <c r="O166" s="3" t="s">
        <v>271</v>
      </c>
      <c r="P166" s="3" t="s">
        <v>430</v>
      </c>
      <c r="Q166" s="2">
        <v>0.5899081185033983</v>
      </c>
    </row>
    <row r="167" spans="1:17" x14ac:dyDescent="0.25">
      <c r="A167" s="1" t="s">
        <v>163</v>
      </c>
      <c r="B167" s="2">
        <v>1.1366433540727479</v>
      </c>
      <c r="C167" s="2">
        <v>0.91848792533118906</v>
      </c>
      <c r="D167" s="2">
        <v>1.0931454327191088</v>
      </c>
      <c r="E167" s="2">
        <v>1.2456130859910388</v>
      </c>
      <c r="F167" s="2">
        <v>0.73094557242065639</v>
      </c>
      <c r="G167" s="2">
        <v>0.87516462946525853</v>
      </c>
      <c r="H167" s="2">
        <v>0.98806443758954232</v>
      </c>
      <c r="I167" s="2">
        <v>1.3288334706873399</v>
      </c>
      <c r="J167" s="2">
        <v>0.98100259506577892</v>
      </c>
      <c r="K167" s="2">
        <v>1.0881302470706271</v>
      </c>
      <c r="L167" s="2">
        <v>0.94898086299807827</v>
      </c>
      <c r="M167" s="2">
        <v>1.0711748447473308</v>
      </c>
      <c r="O167" s="3" t="s">
        <v>262</v>
      </c>
      <c r="P167" s="3" t="s">
        <v>419</v>
      </c>
      <c r="Q167" s="2">
        <v>0.44801842415472914</v>
      </c>
    </row>
    <row r="168" spans="1:17" x14ac:dyDescent="0.25">
      <c r="A168" s="1" t="s">
        <v>164</v>
      </c>
      <c r="B168" s="2">
        <v>0.93095676987502884</v>
      </c>
      <c r="C168" s="2">
        <v>0.90727477906402576</v>
      </c>
      <c r="D168" s="2">
        <v>1.3126975826041622</v>
      </c>
      <c r="E168" s="2">
        <v>0.90728353222189584</v>
      </c>
      <c r="F168" s="2">
        <v>1.2400595035723538</v>
      </c>
      <c r="G168" s="2">
        <v>0.70172783266253269</v>
      </c>
      <c r="H168" s="2">
        <v>1.5528532561720025</v>
      </c>
      <c r="I168" s="2">
        <v>1.2220065985353421</v>
      </c>
      <c r="J168" s="2">
        <v>2.004695219961822</v>
      </c>
      <c r="K168" s="2">
        <v>1.555183132340346</v>
      </c>
      <c r="L168" s="2">
        <v>1.757820712111102</v>
      </c>
      <c r="M168" s="2">
        <v>1.5453961337170878</v>
      </c>
      <c r="O168" s="3" t="s">
        <v>311</v>
      </c>
      <c r="P168" s="3" t="s">
        <v>431</v>
      </c>
      <c r="Q168" s="2">
        <v>1.8552418527552433E-3</v>
      </c>
    </row>
    <row r="169" spans="1:17" x14ac:dyDescent="0.25">
      <c r="A169" s="1" t="s">
        <v>165</v>
      </c>
      <c r="B169" s="2">
        <v>0.88091867793752177</v>
      </c>
      <c r="C169" s="2">
        <v>0.97073036743377894</v>
      </c>
      <c r="D169" s="2">
        <v>1.0945062274645572</v>
      </c>
      <c r="E169" s="2">
        <v>1.0645555494686381</v>
      </c>
      <c r="F169" s="2">
        <v>0.94745256333449823</v>
      </c>
      <c r="G169" s="2">
        <v>1.0418366143610065</v>
      </c>
      <c r="H169" s="2">
        <v>1.6389293896758219</v>
      </c>
      <c r="I169" s="2">
        <v>1.7924608489631868</v>
      </c>
      <c r="J169" s="2">
        <v>1.7401643235739344</v>
      </c>
      <c r="K169" s="2">
        <v>1.6504045801017257</v>
      </c>
      <c r="L169" s="2">
        <v>1.5394460090348916</v>
      </c>
      <c r="M169" s="2">
        <v>1.5661092679618975</v>
      </c>
      <c r="O169" s="3" t="s">
        <v>277</v>
      </c>
      <c r="P169" s="3" t="s">
        <v>432</v>
      </c>
      <c r="Q169" s="2">
        <v>2.3771907686375311E-7</v>
      </c>
    </row>
    <row r="170" spans="1:17" x14ac:dyDescent="0.25">
      <c r="A170" s="1" t="s">
        <v>166</v>
      </c>
      <c r="B170" s="2">
        <v>0.53894807370967512</v>
      </c>
      <c r="C170" s="2">
        <v>0.86031789210101772</v>
      </c>
      <c r="D170" s="2">
        <v>1.2218945470582088</v>
      </c>
      <c r="E170" s="2">
        <v>1.373395444793444</v>
      </c>
      <c r="F170" s="2">
        <v>0.89762761042389205</v>
      </c>
      <c r="G170" s="2">
        <v>1.1078164319137624</v>
      </c>
      <c r="H170" s="2">
        <v>0.64152115246585739</v>
      </c>
      <c r="I170" s="2">
        <v>0.60902034680892725</v>
      </c>
      <c r="J170" s="2">
        <v>0.48134691986351075</v>
      </c>
      <c r="K170" s="2">
        <v>1.2340784442922419</v>
      </c>
      <c r="L170" s="2">
        <v>0.69399341747192267</v>
      </c>
      <c r="M170" s="2">
        <v>0.66676436439748177</v>
      </c>
      <c r="O170" s="3" t="s">
        <v>258</v>
      </c>
      <c r="P170" s="3" t="s">
        <v>433</v>
      </c>
      <c r="Q170" s="2">
        <v>0.10852025365252514</v>
      </c>
    </row>
    <row r="171" spans="1:17" x14ac:dyDescent="0.25">
      <c r="A171" s="1" t="s">
        <v>167</v>
      </c>
      <c r="B171" s="2">
        <v>1.4903387863044035</v>
      </c>
      <c r="C171" s="2">
        <v>0.93052196784007934</v>
      </c>
      <c r="D171" s="2">
        <v>0.79007875838088482</v>
      </c>
      <c r="E171" s="2">
        <v>0.8301457785335874</v>
      </c>
      <c r="F171" s="2">
        <v>0.92914839387971759</v>
      </c>
      <c r="G171" s="2">
        <v>1.0297663150613263</v>
      </c>
      <c r="H171" s="2">
        <v>0.84179546268368555</v>
      </c>
      <c r="I171" s="2">
        <v>0.80922180144959976</v>
      </c>
      <c r="J171" s="2">
        <v>0.84432953298072866</v>
      </c>
      <c r="K171" s="2">
        <v>0.92246601635418901</v>
      </c>
      <c r="L171" s="2">
        <v>0.99615626291645809</v>
      </c>
      <c r="M171" s="2">
        <v>0.73487892884750861</v>
      </c>
      <c r="O171" s="3" t="s">
        <v>267</v>
      </c>
      <c r="P171" s="3" t="s">
        <v>434</v>
      </c>
      <c r="Q171" s="2">
        <v>0.21745150435296157</v>
      </c>
    </row>
    <row r="172" spans="1:17" x14ac:dyDescent="0.25">
      <c r="A172" s="1" t="s">
        <v>168</v>
      </c>
      <c r="B172" s="2">
        <v>1.4611104573982054</v>
      </c>
      <c r="C172" s="2">
        <v>0.23596689610354393</v>
      </c>
      <c r="D172" s="2">
        <v>0.8184609048612973</v>
      </c>
      <c r="E172" s="2">
        <v>0.86590931615695133</v>
      </c>
      <c r="F172" s="2">
        <v>1.2833101282094648</v>
      </c>
      <c r="G172" s="2">
        <v>1.3352422972705376</v>
      </c>
      <c r="H172" s="2">
        <v>0.76152384192260303</v>
      </c>
      <c r="I172" s="2">
        <v>1.0360512045547654</v>
      </c>
      <c r="J172" s="2">
        <v>0.70459161072687093</v>
      </c>
      <c r="K172" s="2">
        <v>0.59255476922568406</v>
      </c>
      <c r="L172" s="2">
        <v>0.77567232566194688</v>
      </c>
      <c r="M172" s="2">
        <v>0.80890149220721941</v>
      </c>
      <c r="O172" s="3" t="s">
        <v>299</v>
      </c>
      <c r="P172" s="3" t="s">
        <v>435</v>
      </c>
      <c r="Q172" s="2">
        <v>0.69080532995917299</v>
      </c>
    </row>
    <row r="173" spans="1:17" x14ac:dyDescent="0.25">
      <c r="A173" s="1" t="s">
        <v>169</v>
      </c>
      <c r="B173" s="2" t="s">
        <v>0</v>
      </c>
      <c r="C173" s="2">
        <v>1.0799116988859814</v>
      </c>
      <c r="D173" s="2">
        <v>1.0250154772158069</v>
      </c>
      <c r="E173" s="2">
        <v>0.84541768889334157</v>
      </c>
      <c r="F173" s="2">
        <v>1.0181888160042438</v>
      </c>
      <c r="G173" s="2">
        <v>1.0314663190006264</v>
      </c>
      <c r="H173" s="2">
        <v>0.99935823491670206</v>
      </c>
      <c r="I173" s="2">
        <v>1.124519191630065</v>
      </c>
      <c r="J173" s="2">
        <v>1.4116210280129149</v>
      </c>
      <c r="K173" s="2">
        <v>0.91556134797597499</v>
      </c>
      <c r="L173" s="2">
        <v>1.8535679299725885</v>
      </c>
      <c r="M173" s="2">
        <v>1.5225881334968427</v>
      </c>
      <c r="O173" s="3" t="s">
        <v>260</v>
      </c>
      <c r="P173" s="3" t="s">
        <v>436</v>
      </c>
      <c r="Q173" s="2">
        <v>9.5224683246263486E-2</v>
      </c>
    </row>
    <row r="174" spans="1:17" x14ac:dyDescent="0.25">
      <c r="A174" s="1" t="s">
        <v>170</v>
      </c>
      <c r="B174" s="2">
        <v>1.2631706115060588</v>
      </c>
      <c r="C174" s="2">
        <v>0.77667285585176227</v>
      </c>
      <c r="D174" s="2">
        <v>1.1720343829712012</v>
      </c>
      <c r="E174" s="2">
        <v>0.95033940525904881</v>
      </c>
      <c r="F174" s="2">
        <v>1.0613275252178676</v>
      </c>
      <c r="G174" s="2">
        <v>0.77645521919406146</v>
      </c>
      <c r="H174" s="2">
        <v>1.1453683479782424</v>
      </c>
      <c r="I174" s="2">
        <v>1.1311432362087104</v>
      </c>
      <c r="J174" s="2">
        <v>1.2125186207759147</v>
      </c>
      <c r="K174" s="2">
        <v>1.2425503377662335</v>
      </c>
      <c r="L174" s="2">
        <v>1.2462514731807528</v>
      </c>
      <c r="M174" s="2">
        <v>1.2128898775063734</v>
      </c>
      <c r="O174" s="3" t="s">
        <v>262</v>
      </c>
      <c r="P174" s="3" t="s">
        <v>437</v>
      </c>
      <c r="Q174" s="2">
        <v>4.3714658874547258E-2</v>
      </c>
    </row>
    <row r="175" spans="1:17" x14ac:dyDescent="0.25">
      <c r="A175" s="1" t="s">
        <v>171</v>
      </c>
      <c r="B175" s="2">
        <v>1.0179963600737232</v>
      </c>
      <c r="C175" s="2">
        <v>0.92166067653419703</v>
      </c>
      <c r="D175" s="2">
        <v>1.0696284407652761</v>
      </c>
      <c r="E175" s="2">
        <v>0.73695492920617012</v>
      </c>
      <c r="F175" s="2">
        <v>1.2259529559463629</v>
      </c>
      <c r="G175" s="2">
        <v>1.0278066374742703</v>
      </c>
      <c r="H175" s="2">
        <v>0.89313472975889174</v>
      </c>
      <c r="I175" s="2">
        <v>1.1800887938201463</v>
      </c>
      <c r="J175" s="2">
        <v>1.0925436514851481</v>
      </c>
      <c r="K175" s="2">
        <v>0.97980829120154211</v>
      </c>
      <c r="L175" s="2">
        <v>1.1227356633286738</v>
      </c>
      <c r="M175" s="2">
        <v>1.0093816342953879</v>
      </c>
      <c r="O175" s="3" t="s">
        <v>268</v>
      </c>
      <c r="P175" s="3" t="s">
        <v>438</v>
      </c>
      <c r="Q175" s="2">
        <v>0.53097781753895412</v>
      </c>
    </row>
    <row r="176" spans="1:17" x14ac:dyDescent="0.25">
      <c r="A176" s="1" t="s">
        <v>172</v>
      </c>
      <c r="B176" s="2">
        <v>0.94067904077181508</v>
      </c>
      <c r="C176" s="2">
        <v>0.8437938284347406</v>
      </c>
      <c r="D176" s="2">
        <v>1.1149963740645163</v>
      </c>
      <c r="E176" s="2">
        <v>0.87687432052427405</v>
      </c>
      <c r="F176" s="2">
        <v>1.1650566022647308</v>
      </c>
      <c r="G176" s="2">
        <v>1.0585998339399232</v>
      </c>
      <c r="H176" s="2">
        <v>0.62104468274179436</v>
      </c>
      <c r="I176" s="2">
        <v>0.87317474848374488</v>
      </c>
      <c r="J176" s="2">
        <v>0.97856265133381304</v>
      </c>
      <c r="K176" s="2">
        <v>0.68182503358442015</v>
      </c>
      <c r="L176" s="2">
        <v>0.9160420460199119</v>
      </c>
      <c r="M176" s="2">
        <v>0.76301242223939403</v>
      </c>
      <c r="O176" s="3" t="s">
        <v>279</v>
      </c>
      <c r="P176" s="3" t="s">
        <v>397</v>
      </c>
      <c r="Q176" s="2">
        <v>3.4348521340955007E-2</v>
      </c>
    </row>
    <row r="177" spans="1:17" x14ac:dyDescent="0.25">
      <c r="A177" s="1" t="s">
        <v>173</v>
      </c>
      <c r="B177" s="2" t="s">
        <v>0</v>
      </c>
      <c r="C177" s="2">
        <v>1.1426308833492673</v>
      </c>
      <c r="D177" s="2">
        <v>1.3200149761392237</v>
      </c>
      <c r="E177" s="2">
        <v>0.61640717850616011</v>
      </c>
      <c r="F177" s="2">
        <v>1.2916934836464877</v>
      </c>
      <c r="G177" s="2">
        <v>0.6292534783588607</v>
      </c>
      <c r="H177" s="2">
        <v>0.88688909852078102</v>
      </c>
      <c r="I177" s="2">
        <v>2.0496973039985691</v>
      </c>
      <c r="J177" s="2">
        <v>1.0462925306173232</v>
      </c>
      <c r="K177" s="2">
        <v>1.4745377515627949</v>
      </c>
      <c r="L177" s="2">
        <v>1.2946128342832217</v>
      </c>
      <c r="M177" s="2">
        <v>2.1276022161581061</v>
      </c>
      <c r="O177" s="3" t="s">
        <v>282</v>
      </c>
      <c r="P177" s="3" t="s">
        <v>439</v>
      </c>
      <c r="Q177" s="2">
        <v>0.10829771348703741</v>
      </c>
    </row>
    <row r="178" spans="1:17" x14ac:dyDescent="0.25">
      <c r="A178" s="1" t="s">
        <v>174</v>
      </c>
      <c r="B178" s="2">
        <v>0.98650056043897638</v>
      </c>
      <c r="C178" s="2">
        <v>0.84589912778266074</v>
      </c>
      <c r="D178" s="2">
        <v>1.0269026901263898</v>
      </c>
      <c r="E178" s="2">
        <v>0.87482024059353691</v>
      </c>
      <c r="F178" s="2">
        <v>1.1765688516820294</v>
      </c>
      <c r="G178" s="2">
        <v>1.0893085293764075</v>
      </c>
      <c r="H178" s="2">
        <v>0.57611023366799585</v>
      </c>
      <c r="I178" s="2">
        <v>0.83882523740211012</v>
      </c>
      <c r="J178" s="2">
        <v>0.80126399464134468</v>
      </c>
      <c r="K178" s="2">
        <v>0.52510531690796547</v>
      </c>
      <c r="L178" s="2">
        <v>0.7676130528256091</v>
      </c>
      <c r="M178" s="2">
        <v>0.69387411185918912</v>
      </c>
      <c r="O178" s="3" t="s">
        <v>279</v>
      </c>
      <c r="P178" s="3" t="s">
        <v>440</v>
      </c>
      <c r="Q178" s="2">
        <v>2.8973528144571646E-3</v>
      </c>
    </row>
    <row r="179" spans="1:17" x14ac:dyDescent="0.25">
      <c r="A179" s="1" t="s">
        <v>175</v>
      </c>
      <c r="B179" s="2">
        <v>0.88467290994234071</v>
      </c>
      <c r="C179" s="2">
        <v>1.0775639997540789</v>
      </c>
      <c r="D179" s="2">
        <v>1.1207753279781956</v>
      </c>
      <c r="E179" s="2">
        <v>0.68663726700868055</v>
      </c>
      <c r="F179" s="2">
        <v>1.3222951298834706</v>
      </c>
      <c r="G179" s="2">
        <v>0.90805536543323395</v>
      </c>
      <c r="H179" s="2">
        <v>0.11703587201405126</v>
      </c>
      <c r="I179" s="2">
        <v>1.3255496571196397</v>
      </c>
      <c r="J179" s="2">
        <v>0.55699776968996584</v>
      </c>
      <c r="K179" s="2">
        <v>0.73386076159967784</v>
      </c>
      <c r="L179" s="2">
        <v>0.44607428419024131</v>
      </c>
      <c r="M179" s="2">
        <v>1.1252694036185527</v>
      </c>
      <c r="O179" s="3" t="s">
        <v>311</v>
      </c>
      <c r="P179" s="3" t="s">
        <v>441</v>
      </c>
      <c r="Q179" s="2">
        <v>0.16360844311152681</v>
      </c>
    </row>
    <row r="180" spans="1:17" x14ac:dyDescent="0.25">
      <c r="A180" s="1" t="s">
        <v>176</v>
      </c>
      <c r="B180" s="2">
        <v>0.78041244566382606</v>
      </c>
      <c r="C180" s="2">
        <v>0.97780961619455142</v>
      </c>
      <c r="D180" s="2">
        <v>1.1669047821821186</v>
      </c>
      <c r="E180" s="2">
        <v>0.89859244200905197</v>
      </c>
      <c r="F180" s="2">
        <v>1.1128328539767558</v>
      </c>
      <c r="G180" s="2">
        <v>1.063447859973697</v>
      </c>
      <c r="H180" s="2">
        <v>1.0249942188190622</v>
      </c>
      <c r="I180" s="2">
        <v>1.373451716482653</v>
      </c>
      <c r="J180" s="2">
        <v>1.2456105561834501</v>
      </c>
      <c r="K180" s="2">
        <v>1.1425204105573812</v>
      </c>
      <c r="L180" s="2">
        <v>1.4213196474519558</v>
      </c>
      <c r="M180" s="2">
        <v>1.1638803232245813</v>
      </c>
      <c r="O180" s="3" t="s">
        <v>274</v>
      </c>
      <c r="P180" s="3" t="s">
        <v>442</v>
      </c>
      <c r="Q180" s="2">
        <v>2.4422671147196949E-2</v>
      </c>
    </row>
    <row r="181" spans="1:17" x14ac:dyDescent="0.25">
      <c r="A181" s="1" t="s">
        <v>177</v>
      </c>
      <c r="B181" s="2" t="s">
        <v>0</v>
      </c>
      <c r="C181" s="2">
        <v>1.0408793366496647</v>
      </c>
      <c r="D181" s="2">
        <v>0.95345072853992074</v>
      </c>
      <c r="E181" s="2">
        <v>0.97021996448794035</v>
      </c>
      <c r="F181" s="2">
        <v>0.92887005643930998</v>
      </c>
      <c r="G181" s="2">
        <v>1.1065799138831645</v>
      </c>
      <c r="H181" s="2">
        <v>0.67223945528706219</v>
      </c>
      <c r="I181" s="2">
        <v>0.94968316962782506</v>
      </c>
      <c r="J181" s="2">
        <v>0.65185868644098233</v>
      </c>
      <c r="K181" s="2">
        <v>0.79885623236894332</v>
      </c>
      <c r="L181" s="2">
        <v>0.62411416483052806</v>
      </c>
      <c r="M181" s="2">
        <v>0.72851815559199273</v>
      </c>
      <c r="O181" s="3" t="s">
        <v>277</v>
      </c>
      <c r="P181" s="3" t="s">
        <v>443</v>
      </c>
      <c r="Q181" s="2">
        <v>2.6243033261305168E-3</v>
      </c>
    </row>
    <row r="182" spans="1:17" x14ac:dyDescent="0.25">
      <c r="A182" s="1" t="s">
        <v>178</v>
      </c>
      <c r="B182" s="2">
        <v>1.0485299525033012</v>
      </c>
      <c r="C182" s="2">
        <v>1.0157758439801921</v>
      </c>
      <c r="D182" s="2">
        <v>1.1792417983905039</v>
      </c>
      <c r="E182" s="2">
        <v>0.80580795399746397</v>
      </c>
      <c r="F182" s="2">
        <v>1.0828937206572617</v>
      </c>
      <c r="G182" s="2">
        <v>0.86775073047127582</v>
      </c>
      <c r="H182" s="2">
        <v>1.3500477388909988</v>
      </c>
      <c r="I182" s="2">
        <v>1.4445944863753937</v>
      </c>
      <c r="J182" s="2">
        <v>1.4362330729820305</v>
      </c>
      <c r="K182" s="2">
        <v>1.7617735097991334</v>
      </c>
      <c r="L182" s="2">
        <v>1.4850556062145917</v>
      </c>
      <c r="M182" s="2">
        <v>1.7365094162118007</v>
      </c>
      <c r="O182" s="3" t="s">
        <v>274</v>
      </c>
      <c r="P182" s="3" t="s">
        <v>444</v>
      </c>
      <c r="Q182" s="2">
        <v>1.5492109369766196E-4</v>
      </c>
    </row>
    <row r="183" spans="1:17" x14ac:dyDescent="0.25">
      <c r="A183" s="1" t="s">
        <v>179</v>
      </c>
      <c r="B183" s="2">
        <v>1.0055692968140046</v>
      </c>
      <c r="C183" s="2">
        <v>0.88920097426980271</v>
      </c>
      <c r="D183" s="2">
        <v>1.0321386064088642</v>
      </c>
      <c r="E183" s="2">
        <v>1.068989764043506</v>
      </c>
      <c r="F183" s="2">
        <v>0.92781819769398921</v>
      </c>
      <c r="G183" s="2">
        <v>1.0762831607698338</v>
      </c>
      <c r="H183" s="2">
        <v>0.86505112979796295</v>
      </c>
      <c r="I183" s="2">
        <v>0.94080792421580395</v>
      </c>
      <c r="J183" s="2">
        <v>0.92333755797439998</v>
      </c>
      <c r="K183" s="2">
        <v>0.89455214305148589</v>
      </c>
      <c r="L183" s="2">
        <v>0.88167029229999905</v>
      </c>
      <c r="M183" s="2">
        <v>1.0039313068444764</v>
      </c>
      <c r="O183" s="3" t="s">
        <v>277</v>
      </c>
      <c r="P183" s="3" t="s">
        <v>445</v>
      </c>
      <c r="Q183" s="2">
        <v>5.454327737630435E-2</v>
      </c>
    </row>
    <row r="184" spans="1:17" x14ac:dyDescent="0.25">
      <c r="A184" s="1" t="s">
        <v>180</v>
      </c>
      <c r="B184" s="2">
        <v>1.0044419449276418</v>
      </c>
      <c r="C184" s="2">
        <v>0.85117720099622785</v>
      </c>
      <c r="D184" s="2">
        <v>0.9635291647222316</v>
      </c>
      <c r="E184" s="2">
        <v>0.87591429296053813</v>
      </c>
      <c r="F184" s="2">
        <v>1.1274448634095853</v>
      </c>
      <c r="G184" s="2">
        <v>1.1774925329837751</v>
      </c>
      <c r="H184" s="2">
        <v>0.87262499401689542</v>
      </c>
      <c r="I184" s="2">
        <v>1.2083325644722795</v>
      </c>
      <c r="J184" s="2">
        <v>1.0051561424655842</v>
      </c>
      <c r="K184" s="2">
        <v>1.048154210319727</v>
      </c>
      <c r="L184" s="2">
        <v>1.3045949095096574</v>
      </c>
      <c r="M184" s="2">
        <v>1.0299264202278677</v>
      </c>
      <c r="O184" s="3" t="s">
        <v>279</v>
      </c>
      <c r="P184" s="3" t="s">
        <v>446</v>
      </c>
      <c r="Q184" s="2">
        <v>0.37133300890879228</v>
      </c>
    </row>
    <row r="185" spans="1:17" x14ac:dyDescent="0.25">
      <c r="A185" s="1" t="s">
        <v>181</v>
      </c>
      <c r="B185" s="2">
        <v>1.1685357776889831</v>
      </c>
      <c r="C185" s="2">
        <v>0.8145839611708634</v>
      </c>
      <c r="D185" s="2">
        <v>0.91188473244436452</v>
      </c>
      <c r="E185" s="2">
        <v>1.0870117750759716</v>
      </c>
      <c r="F185" s="2">
        <v>1.0731780027867481</v>
      </c>
      <c r="G185" s="2">
        <v>0.94480575083306828</v>
      </c>
      <c r="H185" s="2">
        <v>0.53559007608416442</v>
      </c>
      <c r="I185" s="2">
        <v>0.69717212581468846</v>
      </c>
      <c r="J185" s="2">
        <v>0.62275150828474046</v>
      </c>
      <c r="K185" s="2">
        <v>0.62626955693498709</v>
      </c>
      <c r="L185" s="2">
        <v>0.54130669827898359</v>
      </c>
      <c r="M185" s="2">
        <v>0.6268565174967865</v>
      </c>
      <c r="O185" s="3" t="s">
        <v>279</v>
      </c>
      <c r="P185" s="3" t="s">
        <v>447</v>
      </c>
      <c r="Q185" s="2">
        <v>2.8503251353765101E-5</v>
      </c>
    </row>
    <row r="186" spans="1:17" x14ac:dyDescent="0.25">
      <c r="A186" s="1" t="s">
        <v>182</v>
      </c>
      <c r="B186" s="2">
        <v>0.97177440023424533</v>
      </c>
      <c r="C186" s="2">
        <v>0.79266245156727733</v>
      </c>
      <c r="D186" s="2">
        <v>1.3250386744737728</v>
      </c>
      <c r="E186" s="2">
        <v>1.1097892284234108</v>
      </c>
      <c r="F186" s="2">
        <v>0.53437419882794135</v>
      </c>
      <c r="G186" s="2">
        <v>1.2663610464733523</v>
      </c>
      <c r="H186" s="2">
        <v>0.56626054596746178</v>
      </c>
      <c r="I186" s="2">
        <v>1.1332114016449235</v>
      </c>
      <c r="J186" s="2">
        <v>0.90118762447957346</v>
      </c>
      <c r="K186" s="2">
        <v>0.41223180734647036</v>
      </c>
      <c r="L186" s="2">
        <v>0.52594113027260503</v>
      </c>
      <c r="M186" s="2">
        <v>1.0374945818026708</v>
      </c>
      <c r="O186" s="3" t="s">
        <v>258</v>
      </c>
      <c r="P186" s="3" t="s">
        <v>448</v>
      </c>
      <c r="Q186" s="2">
        <v>0.20664796971244775</v>
      </c>
    </row>
    <row r="187" spans="1:17" x14ac:dyDescent="0.25">
      <c r="A187" s="1" t="s">
        <v>183</v>
      </c>
      <c r="B187" s="2">
        <v>1.2372634751841556</v>
      </c>
      <c r="C187" s="2">
        <v>0.88696157736001446</v>
      </c>
      <c r="D187" s="2">
        <v>0.99913544312607416</v>
      </c>
      <c r="E187" s="2">
        <v>0.93662965133895371</v>
      </c>
      <c r="F187" s="2">
        <v>0.95368925917567859</v>
      </c>
      <c r="G187" s="2">
        <v>0.98632059381512438</v>
      </c>
      <c r="H187" s="2">
        <v>0.85580222647633342</v>
      </c>
      <c r="I187" s="2">
        <v>0.93936116770169165</v>
      </c>
      <c r="J187" s="2">
        <v>0.96459903394415292</v>
      </c>
      <c r="K187" s="2">
        <v>0.96797035355494143</v>
      </c>
      <c r="L187" s="2">
        <v>0.92892415668507755</v>
      </c>
      <c r="M187" s="2">
        <v>0.87268170973893666</v>
      </c>
      <c r="O187" s="3" t="s">
        <v>279</v>
      </c>
      <c r="P187" s="3" t="s">
        <v>445</v>
      </c>
      <c r="Q187" s="2">
        <v>0.16568418791864403</v>
      </c>
    </row>
    <row r="188" spans="1:17" x14ac:dyDescent="0.25">
      <c r="A188" s="1" t="s">
        <v>184</v>
      </c>
      <c r="B188" s="2">
        <v>1.1597894757041434</v>
      </c>
      <c r="C188" s="2">
        <v>0.93129972989569665</v>
      </c>
      <c r="D188" s="2">
        <v>1.0190234274905829</v>
      </c>
      <c r="E188" s="2">
        <v>0.75460325165780107</v>
      </c>
      <c r="F188" s="2">
        <v>0.85892109720198961</v>
      </c>
      <c r="G188" s="2">
        <v>1.2763630180497862</v>
      </c>
      <c r="H188" s="2">
        <v>0.38719416812766555</v>
      </c>
      <c r="I188" s="2">
        <v>0.47112363648397421</v>
      </c>
      <c r="J188" s="2">
        <v>0.45960006892232258</v>
      </c>
      <c r="K188" s="2">
        <v>0.38188460910515121</v>
      </c>
      <c r="L188" s="2">
        <v>0.41999477874317498</v>
      </c>
      <c r="M188" s="2">
        <v>0.39486717494910462</v>
      </c>
      <c r="O188" s="3" t="s">
        <v>262</v>
      </c>
      <c r="P188" s="3" t="s">
        <v>449</v>
      </c>
      <c r="Q188" s="2">
        <v>1.8685390015675645E-6</v>
      </c>
    </row>
    <row r="189" spans="1:17" x14ac:dyDescent="0.25">
      <c r="A189" s="1" t="s">
        <v>185</v>
      </c>
      <c r="B189" s="2" t="s">
        <v>0</v>
      </c>
      <c r="C189" s="2">
        <v>0.87369039416404959</v>
      </c>
      <c r="D189" s="2">
        <v>0.80664911253540572</v>
      </c>
      <c r="E189" s="2">
        <v>1.1299494751584966</v>
      </c>
      <c r="F189" s="2">
        <v>1.0275014893182284</v>
      </c>
      <c r="G189" s="2">
        <v>1.1622095288238203</v>
      </c>
      <c r="H189" s="2">
        <v>0.80712706338377005</v>
      </c>
      <c r="I189" s="2">
        <v>0.84043354087711419</v>
      </c>
      <c r="J189" s="2">
        <v>0.78501505889879786</v>
      </c>
      <c r="K189" s="2">
        <v>0.87666205900722016</v>
      </c>
      <c r="L189" s="2">
        <v>0.87104912962321268</v>
      </c>
      <c r="M189" s="2">
        <v>0.82261694088171478</v>
      </c>
      <c r="O189" s="3" t="s">
        <v>268</v>
      </c>
      <c r="P189" s="3" t="s">
        <v>450</v>
      </c>
      <c r="Q189" s="2">
        <v>3.0749483897096405E-2</v>
      </c>
    </row>
    <row r="190" spans="1:17" x14ac:dyDescent="0.25">
      <c r="A190" s="1" t="s">
        <v>186</v>
      </c>
      <c r="B190" s="2">
        <v>1.2300126136156375</v>
      </c>
      <c r="C190" s="2">
        <v>1.0435098882302232</v>
      </c>
      <c r="D190" s="2">
        <v>0.98532327434541611</v>
      </c>
      <c r="E190" s="2">
        <v>0.98177593984054257</v>
      </c>
      <c r="F190" s="2">
        <v>0.92308234841593051</v>
      </c>
      <c r="G190" s="2">
        <v>0.83629593555224868</v>
      </c>
      <c r="H190" s="2">
        <v>1.0516420586815243</v>
      </c>
      <c r="I190" s="2">
        <v>0.86502595665219328</v>
      </c>
      <c r="J190" s="2">
        <v>1.0653527932142519</v>
      </c>
      <c r="K190" s="2">
        <v>0.93669374643390557</v>
      </c>
      <c r="L190" s="2">
        <v>0.84212962862873397</v>
      </c>
      <c r="M190" s="2">
        <v>0.91176042475580332</v>
      </c>
      <c r="O190" s="3" t="s">
        <v>279</v>
      </c>
      <c r="P190" s="3" t="s">
        <v>451</v>
      </c>
      <c r="Q190" s="2">
        <v>0.44120199844195473</v>
      </c>
    </row>
    <row r="191" spans="1:17" x14ac:dyDescent="0.25">
      <c r="A191" s="1" t="s">
        <v>187</v>
      </c>
      <c r="B191" s="2">
        <v>0.85091421438561932</v>
      </c>
      <c r="C191" s="2">
        <v>1.0131446021943527</v>
      </c>
      <c r="D191" s="2">
        <v>0.86732027820352997</v>
      </c>
      <c r="E191" s="2">
        <v>0.79731647937761141</v>
      </c>
      <c r="F191" s="2">
        <v>1.486625022216048</v>
      </c>
      <c r="G191" s="2">
        <v>0.98467940362283846</v>
      </c>
      <c r="H191" s="2">
        <v>0.69409102446720172</v>
      </c>
      <c r="I191" s="2">
        <v>0.57007975080353646</v>
      </c>
      <c r="J191" s="2">
        <v>0.5362905403167364</v>
      </c>
      <c r="K191" s="2">
        <v>1.0618252625686522</v>
      </c>
      <c r="L191" s="2">
        <v>0.79492694653646578</v>
      </c>
      <c r="M191" s="2">
        <v>0.59635710081499327</v>
      </c>
      <c r="O191" s="3" t="s">
        <v>267</v>
      </c>
      <c r="P191" s="3" t="s">
        <v>452</v>
      </c>
      <c r="Q191" s="2">
        <v>3.0421214799411466E-2</v>
      </c>
    </row>
    <row r="192" spans="1:17" x14ac:dyDescent="0.25">
      <c r="A192" s="1" t="s">
        <v>188</v>
      </c>
      <c r="B192" s="2">
        <v>1.0068387233447449</v>
      </c>
      <c r="C192" s="2">
        <v>0.94089300132510645</v>
      </c>
      <c r="D192" s="2">
        <v>1.0434626118616948</v>
      </c>
      <c r="E192" s="2">
        <v>0.98886605663853466</v>
      </c>
      <c r="F192" s="2">
        <v>0.99915717021672812</v>
      </c>
      <c r="G192" s="2">
        <v>1.0207824366131921</v>
      </c>
      <c r="H192" s="2">
        <v>0.70854315770463117</v>
      </c>
      <c r="I192" s="2">
        <v>0.91821013042699606</v>
      </c>
      <c r="J192" s="2">
        <v>0.94076647597270424</v>
      </c>
      <c r="K192" s="2">
        <v>0.90307812995010794</v>
      </c>
      <c r="L192" s="2">
        <v>0.84987220570368693</v>
      </c>
      <c r="M192" s="2">
        <v>0.97964803597507799</v>
      </c>
      <c r="O192" s="3" t="s">
        <v>453</v>
      </c>
      <c r="P192" s="3" t="s">
        <v>454</v>
      </c>
      <c r="Q192" s="2">
        <v>2.5731319146934491E-2</v>
      </c>
    </row>
    <row r="193" spans="1:17" x14ac:dyDescent="0.25">
      <c r="A193" s="1" t="s">
        <v>189</v>
      </c>
      <c r="B193" s="2">
        <v>0.56820414033956068</v>
      </c>
      <c r="C193" s="2">
        <v>1.2055082316866503</v>
      </c>
      <c r="D193" s="2">
        <v>1.1850407334550841</v>
      </c>
      <c r="E193" s="2">
        <v>1.0804954138623755</v>
      </c>
      <c r="F193" s="2">
        <v>0.89608783682240645</v>
      </c>
      <c r="G193" s="2">
        <v>1.064663643833923</v>
      </c>
      <c r="H193" s="2">
        <v>0.89847431168281466</v>
      </c>
      <c r="I193" s="2">
        <v>0.86252353284896377</v>
      </c>
      <c r="J193" s="2">
        <v>0.79400196765622377</v>
      </c>
      <c r="K193" s="2">
        <v>0.6584698421546179</v>
      </c>
      <c r="L193" s="2">
        <v>0.81323252094161458</v>
      </c>
      <c r="M193" s="2">
        <v>0.97711875433525341</v>
      </c>
      <c r="O193" s="3" t="s">
        <v>267</v>
      </c>
      <c r="P193" s="3" t="s">
        <v>455</v>
      </c>
      <c r="Q193" s="2">
        <v>0.24144781089093278</v>
      </c>
    </row>
    <row r="194" spans="1:17" x14ac:dyDescent="0.25">
      <c r="A194" s="1" t="s">
        <v>190</v>
      </c>
      <c r="B194" s="2">
        <v>1.1023423048762451</v>
      </c>
      <c r="C194" s="2">
        <v>1.0398599664822663</v>
      </c>
      <c r="D194" s="2">
        <v>0.86388722846204857</v>
      </c>
      <c r="E194" s="2">
        <v>0.92075636806975791</v>
      </c>
      <c r="F194" s="2">
        <v>1.0099540275739123</v>
      </c>
      <c r="G194" s="2">
        <v>1.0632001045357702</v>
      </c>
      <c r="H194" s="2">
        <v>0.8080303167070807</v>
      </c>
      <c r="I194" s="2">
        <v>0.93980545933277404</v>
      </c>
      <c r="J194" s="2">
        <v>0.88306105778085253</v>
      </c>
      <c r="K194" s="2">
        <v>0.84032620311372408</v>
      </c>
      <c r="L194" s="2">
        <v>0.8497704225575855</v>
      </c>
      <c r="M194" s="2">
        <v>0.93092071663625797</v>
      </c>
      <c r="O194" s="3" t="s">
        <v>260</v>
      </c>
      <c r="P194" s="3" t="s">
        <v>346</v>
      </c>
      <c r="Q194" s="2">
        <v>1.5538429479205657E-2</v>
      </c>
    </row>
    <row r="195" spans="1:17" x14ac:dyDescent="0.25">
      <c r="A195" s="1" t="s">
        <v>191</v>
      </c>
      <c r="B195" s="2" t="s">
        <v>0</v>
      </c>
      <c r="C195" s="2">
        <v>0.9332165794454339</v>
      </c>
      <c r="D195" s="2">
        <v>1.0321722311131205</v>
      </c>
      <c r="E195" s="2">
        <v>0.90163674938838356</v>
      </c>
      <c r="F195" s="2">
        <v>1.0739049347650029</v>
      </c>
      <c r="G195" s="2">
        <v>1.0590695052880588</v>
      </c>
      <c r="H195" s="2">
        <v>0.64873952909365828</v>
      </c>
      <c r="I195" s="2">
        <v>0.84450147723243285</v>
      </c>
      <c r="J195" s="2">
        <v>0.46704048235045598</v>
      </c>
      <c r="K195" s="2">
        <v>0.71383632403414199</v>
      </c>
      <c r="L195" s="2">
        <v>0.70501922031033359</v>
      </c>
      <c r="M195" s="2">
        <v>0.85950404611562992</v>
      </c>
      <c r="O195" s="3" t="s">
        <v>277</v>
      </c>
      <c r="P195" s="3" t="s">
        <v>456</v>
      </c>
      <c r="Q195" s="2">
        <v>7.1117192078057855E-3</v>
      </c>
    </row>
    <row r="196" spans="1:17" x14ac:dyDescent="0.25">
      <c r="A196" s="1" t="s">
        <v>192</v>
      </c>
      <c r="B196" s="2">
        <v>1.7171507176779286</v>
      </c>
      <c r="C196" s="2">
        <v>0.87293630682146273</v>
      </c>
      <c r="D196" s="2">
        <v>0.72684289074956443</v>
      </c>
      <c r="E196" s="2">
        <v>0.84947984062902748</v>
      </c>
      <c r="F196" s="2">
        <v>0.81480814783970612</v>
      </c>
      <c r="G196" s="2">
        <v>1.0187820962823106</v>
      </c>
      <c r="H196" s="2">
        <v>0.9507828479201359</v>
      </c>
      <c r="I196" s="2">
        <v>0.92046535806871643</v>
      </c>
      <c r="J196" s="2">
        <v>0.7295788105148564</v>
      </c>
      <c r="K196" s="2">
        <v>0.70040536799739761</v>
      </c>
      <c r="L196" s="2">
        <v>0.81261752648973917</v>
      </c>
      <c r="M196" s="2">
        <v>0.79855276235949535</v>
      </c>
      <c r="O196" s="3" t="s">
        <v>264</v>
      </c>
      <c r="P196" s="3" t="s">
        <v>457</v>
      </c>
      <c r="Q196" s="2">
        <v>0.25598326056798942</v>
      </c>
    </row>
    <row r="197" spans="1:17" x14ac:dyDescent="0.25">
      <c r="A197" s="1" t="s">
        <v>193</v>
      </c>
      <c r="B197" s="2">
        <v>1.0673905761767968</v>
      </c>
      <c r="C197" s="2">
        <v>0.74224916547237163</v>
      </c>
      <c r="D197" s="2">
        <v>1.2377625259167486</v>
      </c>
      <c r="E197" s="2">
        <v>0.88592601280001793</v>
      </c>
      <c r="F197" s="2">
        <v>1.0798879712994958</v>
      </c>
      <c r="G197" s="2">
        <v>0.98678374833456861</v>
      </c>
      <c r="H197" s="2">
        <v>0.89213837668449292</v>
      </c>
      <c r="I197" s="2">
        <v>1.1551216544252845</v>
      </c>
      <c r="J197" s="2">
        <v>1.2125822135496265</v>
      </c>
      <c r="K197" s="2">
        <v>0.97960507172295685</v>
      </c>
      <c r="L197" s="2">
        <v>1.0233947476110188</v>
      </c>
      <c r="M197" s="2">
        <v>0.9919958862531848</v>
      </c>
      <c r="O197" s="3" t="s">
        <v>268</v>
      </c>
      <c r="P197" s="3" t="s">
        <v>458</v>
      </c>
      <c r="Q197" s="2">
        <v>0.58138362232874541</v>
      </c>
    </row>
    <row r="198" spans="1:17" x14ac:dyDescent="0.25">
      <c r="A198" s="1" t="s">
        <v>194</v>
      </c>
      <c r="B198" s="2">
        <v>0.56540642005061259</v>
      </c>
      <c r="C198" s="2">
        <v>0.92246129422560075</v>
      </c>
      <c r="D198" s="2">
        <v>1.1300171318937688</v>
      </c>
      <c r="E198" s="2">
        <v>0.80617906508294845</v>
      </c>
      <c r="F198" s="2">
        <v>1.1306740150637933</v>
      </c>
      <c r="G198" s="2">
        <v>1.4452620736832755</v>
      </c>
      <c r="H198" s="2">
        <v>8.7956840188067709E-2</v>
      </c>
      <c r="I198" s="2">
        <v>0.12221148147280853</v>
      </c>
      <c r="J198" s="2">
        <v>0.1244598774641745</v>
      </c>
      <c r="K198" s="2">
        <v>6.0555790011000067E-2</v>
      </c>
      <c r="L198" s="2">
        <v>6.971339469821515E-2</v>
      </c>
      <c r="M198" s="2">
        <v>6.3442348184509501E-2</v>
      </c>
      <c r="O198" s="3" t="s">
        <v>258</v>
      </c>
      <c r="P198" s="3" t="s">
        <v>459</v>
      </c>
      <c r="Q198" s="2">
        <v>1.3803935688497177E-7</v>
      </c>
    </row>
    <row r="199" spans="1:17" x14ac:dyDescent="0.25">
      <c r="A199" s="1" t="s">
        <v>195</v>
      </c>
      <c r="B199" s="2">
        <v>1.0186583002855629</v>
      </c>
      <c r="C199" s="2">
        <v>0.97541216357426885</v>
      </c>
      <c r="D199" s="2">
        <v>1.0746060732003802</v>
      </c>
      <c r="E199" s="2">
        <v>0.9454880413804625</v>
      </c>
      <c r="F199" s="2">
        <v>0.94924397890155965</v>
      </c>
      <c r="G199" s="2">
        <v>1.0365914426577654</v>
      </c>
      <c r="H199" s="2">
        <v>0.96869611428113733</v>
      </c>
      <c r="I199" s="2">
        <v>1.058666154709025</v>
      </c>
      <c r="J199" s="2">
        <v>1.1028411530761826</v>
      </c>
      <c r="K199" s="2">
        <v>1.0106980648054791</v>
      </c>
      <c r="L199" s="2">
        <v>0.95482998679894948</v>
      </c>
      <c r="M199" s="2">
        <v>1.1981430002298767</v>
      </c>
      <c r="O199" s="3" t="s">
        <v>286</v>
      </c>
      <c r="P199" s="3" t="s">
        <v>438</v>
      </c>
      <c r="Q199" s="2">
        <v>0.28813875911784648</v>
      </c>
    </row>
    <row r="200" spans="1:17" x14ac:dyDescent="0.25">
      <c r="A200" s="1" t="s">
        <v>196</v>
      </c>
      <c r="B200" s="2">
        <v>0.96729872473247813</v>
      </c>
      <c r="C200" s="2">
        <v>1.0390856768019217</v>
      </c>
      <c r="D200" s="2">
        <v>0.91004440112171392</v>
      </c>
      <c r="E200" s="2">
        <v>0.8243866013641078</v>
      </c>
      <c r="F200" s="2">
        <v>0.92072758551217049</v>
      </c>
      <c r="G200" s="2">
        <v>1.3384570104676075</v>
      </c>
      <c r="H200" s="2">
        <v>0.31406105404461881</v>
      </c>
      <c r="I200" s="2">
        <v>0.38918295257313218</v>
      </c>
      <c r="J200" s="2">
        <v>0.32236391872518833</v>
      </c>
      <c r="K200" s="2">
        <v>0.36689169713017539</v>
      </c>
      <c r="L200" s="2">
        <v>0.33284173476274992</v>
      </c>
      <c r="M200" s="2">
        <v>0.30346386115578872</v>
      </c>
      <c r="O200" s="3" t="s">
        <v>268</v>
      </c>
      <c r="P200" s="3" t="s">
        <v>460</v>
      </c>
      <c r="Q200" s="2">
        <v>8.4666532536230204E-8</v>
      </c>
    </row>
    <row r="201" spans="1:17" x14ac:dyDescent="0.25">
      <c r="A201" s="1" t="s">
        <v>197</v>
      </c>
      <c r="B201" s="2">
        <v>0.55810171328467639</v>
      </c>
      <c r="C201" s="2">
        <v>0.94734147366347321</v>
      </c>
      <c r="D201" s="2">
        <v>1.1058782328577677</v>
      </c>
      <c r="E201" s="2">
        <v>0.96436463274801443</v>
      </c>
      <c r="F201" s="2">
        <v>1.4907095370590586</v>
      </c>
      <c r="G201" s="2">
        <v>0.93360441038700992</v>
      </c>
      <c r="H201" s="2">
        <v>1.0249410375940262</v>
      </c>
      <c r="I201" s="2">
        <v>1.2735272627970504</v>
      </c>
      <c r="J201" s="2">
        <v>1.2097513795945753</v>
      </c>
      <c r="K201" s="2">
        <v>0.92757097173037228</v>
      </c>
      <c r="L201" s="2">
        <v>1.1070286295617413</v>
      </c>
      <c r="M201" s="2">
        <v>0.9681940533468093</v>
      </c>
      <c r="O201" s="3" t="s">
        <v>258</v>
      </c>
      <c r="P201" s="3" t="s">
        <v>461</v>
      </c>
      <c r="Q201" s="2">
        <v>0.42807747550506292</v>
      </c>
    </row>
    <row r="202" spans="1:17" x14ac:dyDescent="0.25">
      <c r="A202" s="1" t="s">
        <v>198</v>
      </c>
      <c r="B202" s="2">
        <v>1.9272999726387046</v>
      </c>
      <c r="C202" s="2">
        <v>0.59227019466451192</v>
      </c>
      <c r="D202" s="2">
        <v>0.94312161379580428</v>
      </c>
      <c r="E202" s="2">
        <v>0.91220491829821659</v>
      </c>
      <c r="F202" s="2">
        <v>0.73995305603371764</v>
      </c>
      <c r="G202" s="2">
        <v>0.88515024456904445</v>
      </c>
      <c r="H202" s="2">
        <v>1.0752100121120025</v>
      </c>
      <c r="I202" s="2">
        <v>1.3438119762760412</v>
      </c>
      <c r="J202" s="2">
        <v>0.94517578695104687</v>
      </c>
      <c r="K202" s="2">
        <v>1.098743016574077</v>
      </c>
      <c r="L202" s="2">
        <v>1.0862308903545337</v>
      </c>
      <c r="M202" s="2">
        <v>1.327623284298284</v>
      </c>
      <c r="O202" s="3" t="s">
        <v>299</v>
      </c>
      <c r="P202" s="3" t="s">
        <v>462</v>
      </c>
      <c r="Q202" s="2">
        <v>0.26567527129412388</v>
      </c>
    </row>
    <row r="203" spans="1:17" x14ac:dyDescent="0.25">
      <c r="A203" s="1" t="s">
        <v>199</v>
      </c>
      <c r="B203" s="2">
        <v>1.488860227679567</v>
      </c>
      <c r="C203" s="2">
        <v>0.72165020539998259</v>
      </c>
      <c r="D203" s="2">
        <v>0.82734125405128678</v>
      </c>
      <c r="E203" s="2">
        <v>0.84174721727355273</v>
      </c>
      <c r="F203" s="2">
        <v>1.1798245109877143</v>
      </c>
      <c r="G203" s="2">
        <v>0.94057658460789617</v>
      </c>
      <c r="H203" s="2">
        <v>1.4034700607030794</v>
      </c>
      <c r="I203" s="2">
        <v>1.8515848897084948</v>
      </c>
      <c r="J203" s="2">
        <v>2.0530053088056106</v>
      </c>
      <c r="K203" s="2">
        <v>2.2645451816506057</v>
      </c>
      <c r="L203" s="2">
        <v>1.6481835993208425</v>
      </c>
      <c r="M203" s="2">
        <v>1.739381646350455</v>
      </c>
      <c r="O203" s="3" t="s">
        <v>258</v>
      </c>
      <c r="P203" s="3" t="s">
        <v>463</v>
      </c>
      <c r="Q203" s="2">
        <v>6.9271712021796072E-4</v>
      </c>
    </row>
    <row r="204" spans="1:17" x14ac:dyDescent="0.25">
      <c r="A204" s="1" t="s">
        <v>200</v>
      </c>
      <c r="B204" s="2">
        <v>1.7498991804253228</v>
      </c>
      <c r="C204" s="2">
        <v>0.68574629560865497</v>
      </c>
      <c r="D204" s="2">
        <v>1.2142128161526435</v>
      </c>
      <c r="E204" s="2">
        <v>1.0915150642912992</v>
      </c>
      <c r="F204" s="2">
        <v>0.92623037682499543</v>
      </c>
      <c r="G204" s="2">
        <v>0.33239626669708433</v>
      </c>
      <c r="H204" s="2">
        <v>1.3496395585070302</v>
      </c>
      <c r="I204" s="2">
        <v>3.4152497146907757</v>
      </c>
      <c r="J204" s="2">
        <v>2.5689060749698109</v>
      </c>
      <c r="K204" s="2">
        <v>9.3681412147178875</v>
      </c>
      <c r="L204" s="2">
        <v>1.3930912036621035</v>
      </c>
      <c r="M204" s="2">
        <v>4.5297087435670766</v>
      </c>
      <c r="O204" s="3" t="s">
        <v>464</v>
      </c>
      <c r="P204" s="3" t="s">
        <v>465</v>
      </c>
      <c r="Q204" s="2">
        <v>9.9333096942497544E-3</v>
      </c>
    </row>
    <row r="205" spans="1:17" x14ac:dyDescent="0.25">
      <c r="A205" s="1" t="s">
        <v>201</v>
      </c>
      <c r="B205" s="2" t="s">
        <v>0</v>
      </c>
      <c r="C205" s="2">
        <v>0.94852817864029093</v>
      </c>
      <c r="D205" s="2">
        <v>1.0202260396099243</v>
      </c>
      <c r="E205" s="2">
        <v>0.70457765558368612</v>
      </c>
      <c r="F205" s="2">
        <v>1.3201855930742872</v>
      </c>
      <c r="G205" s="2">
        <v>1.0064825330918123</v>
      </c>
      <c r="H205" s="2">
        <v>0.94072993681488726</v>
      </c>
      <c r="I205" s="2">
        <v>0.84110404027158936</v>
      </c>
      <c r="J205" s="2">
        <v>1.2903182709895371</v>
      </c>
      <c r="K205" s="2">
        <v>1.062833057870346</v>
      </c>
      <c r="L205" s="2">
        <v>1.3114735880876041</v>
      </c>
      <c r="M205" s="2">
        <v>0.94091104582016416</v>
      </c>
      <c r="O205" s="3" t="s">
        <v>267</v>
      </c>
      <c r="P205" s="3" t="s">
        <v>430</v>
      </c>
      <c r="Q205" s="2">
        <v>0.58924715570968178</v>
      </c>
    </row>
    <row r="206" spans="1:17" x14ac:dyDescent="0.25">
      <c r="A206" s="1" t="s">
        <v>202</v>
      </c>
      <c r="B206" s="2">
        <v>1.1232955934959561</v>
      </c>
      <c r="C206" s="2">
        <v>0.97354645855834288</v>
      </c>
      <c r="D206" s="2">
        <v>0.94467585070902083</v>
      </c>
      <c r="E206" s="2">
        <v>0.87489354697992106</v>
      </c>
      <c r="F206" s="2">
        <v>0.98260467552738462</v>
      </c>
      <c r="G206" s="2">
        <v>1.1009838747293745</v>
      </c>
      <c r="H206" s="2">
        <v>0.77608497854490865</v>
      </c>
      <c r="I206" s="2">
        <v>1.0709088924630539</v>
      </c>
      <c r="J206" s="2">
        <v>1.1079427461789888</v>
      </c>
      <c r="K206" s="2">
        <v>1.0196762286022516</v>
      </c>
      <c r="L206" s="2">
        <v>0.7958628172268315</v>
      </c>
      <c r="M206" s="2">
        <v>1.1538046550521068</v>
      </c>
      <c r="O206" s="3" t="s">
        <v>260</v>
      </c>
      <c r="P206" s="3" t="s">
        <v>371</v>
      </c>
      <c r="Q206" s="2">
        <v>0.79937928216255161</v>
      </c>
    </row>
    <row r="207" spans="1:17" x14ac:dyDescent="0.25">
      <c r="A207" s="1" t="s">
        <v>203</v>
      </c>
      <c r="B207" s="2">
        <v>1.0317842215751405</v>
      </c>
      <c r="C207" s="2">
        <v>0.91621164907827124</v>
      </c>
      <c r="D207" s="2">
        <v>0.95494546773571176</v>
      </c>
      <c r="E207" s="2">
        <v>1.0745118002159979</v>
      </c>
      <c r="F207" s="2">
        <v>1.0567071889371962</v>
      </c>
      <c r="G207" s="2">
        <v>0.96583967245768221</v>
      </c>
      <c r="H207" s="2">
        <v>1.052212312904095</v>
      </c>
      <c r="I207" s="2">
        <v>0.94502523674009298</v>
      </c>
      <c r="J207" s="2">
        <v>0.93447991572580336</v>
      </c>
      <c r="K207" s="2">
        <v>0.97755859593285255</v>
      </c>
      <c r="L207" s="2">
        <v>0.89569072239671021</v>
      </c>
      <c r="M207" s="2">
        <v>0.90017984588233313</v>
      </c>
      <c r="O207" s="3" t="s">
        <v>277</v>
      </c>
      <c r="P207" s="3" t="s">
        <v>310</v>
      </c>
      <c r="Q207" s="2">
        <v>0.18894043856814874</v>
      </c>
    </row>
    <row r="208" spans="1:17" x14ac:dyDescent="0.25">
      <c r="A208" s="1" t="s">
        <v>204</v>
      </c>
      <c r="B208" s="2">
        <v>1.3504252787421056</v>
      </c>
      <c r="C208" s="2">
        <v>0.66141576628503784</v>
      </c>
      <c r="D208" s="2">
        <v>0.87076490202729429</v>
      </c>
      <c r="E208" s="2">
        <v>0.86718123456910445</v>
      </c>
      <c r="F208" s="2">
        <v>1.1406886438290051</v>
      </c>
      <c r="G208" s="2">
        <v>1.1095241745474524</v>
      </c>
      <c r="H208" s="2" t="s">
        <v>0</v>
      </c>
      <c r="I208" s="2">
        <v>0.8548885880787721</v>
      </c>
      <c r="J208" s="2">
        <v>0.74553972964439874</v>
      </c>
      <c r="K208" s="2">
        <v>0.85196060507989491</v>
      </c>
      <c r="L208" s="2">
        <v>0.83410424537195804</v>
      </c>
      <c r="M208" s="2">
        <v>0.75714991416504729</v>
      </c>
      <c r="O208" s="3" t="s">
        <v>267</v>
      </c>
      <c r="P208" s="3" t="s">
        <v>466</v>
      </c>
      <c r="Q208" s="2">
        <v>0.14645028132646695</v>
      </c>
    </row>
    <row r="209" spans="1:17" x14ac:dyDescent="0.25">
      <c r="A209" s="1" t="s">
        <v>205</v>
      </c>
      <c r="B209" s="2">
        <v>1.1101509924850472</v>
      </c>
      <c r="C209" s="2">
        <v>0.93072551786340552</v>
      </c>
      <c r="D209" s="2">
        <v>0.82347382381593592</v>
      </c>
      <c r="E209" s="2">
        <v>0.96457961807715775</v>
      </c>
      <c r="F209" s="2">
        <v>0.91302256425351391</v>
      </c>
      <c r="G209" s="2">
        <v>1.2580474835049393</v>
      </c>
      <c r="H209" s="2">
        <v>0.43588080501612719</v>
      </c>
      <c r="I209" s="2">
        <v>0.39622024111753928</v>
      </c>
      <c r="J209" s="2">
        <v>0.44864285009463656</v>
      </c>
      <c r="K209" s="2">
        <v>0.44132049273157731</v>
      </c>
      <c r="L209" s="2">
        <v>0.41032911141773559</v>
      </c>
      <c r="M209" s="2">
        <v>0.37919816330253348</v>
      </c>
      <c r="O209" s="3" t="s">
        <v>274</v>
      </c>
      <c r="P209" s="3" t="s">
        <v>467</v>
      </c>
      <c r="Q209" s="2">
        <v>1.6772164781234927E-7</v>
      </c>
    </row>
    <row r="210" spans="1:17" x14ac:dyDescent="0.25">
      <c r="A210" s="1" t="s">
        <v>206</v>
      </c>
      <c r="B210" s="2">
        <v>0.55987545298255037</v>
      </c>
      <c r="C210" s="2">
        <v>0.80607350177005643</v>
      </c>
      <c r="D210" s="2">
        <v>1.1836336579656086</v>
      </c>
      <c r="E210" s="2">
        <v>1.1484864791903724</v>
      </c>
      <c r="F210" s="2">
        <v>1.2612644390584291</v>
      </c>
      <c r="G210" s="2">
        <v>1.0406664690329839</v>
      </c>
      <c r="H210" s="2">
        <v>7.6775270426808997E-2</v>
      </c>
      <c r="I210" s="2">
        <v>0.10925854801891206</v>
      </c>
      <c r="J210" s="2">
        <v>0.17616098181096934</v>
      </c>
      <c r="K210" s="2">
        <v>2.772956617809294E-2</v>
      </c>
      <c r="L210" s="2">
        <v>5.2230092360501433E-2</v>
      </c>
      <c r="M210" s="2">
        <v>7.8698246744433542E-2</v>
      </c>
      <c r="O210" s="3" t="s">
        <v>271</v>
      </c>
      <c r="P210" s="3" t="s">
        <v>468</v>
      </c>
      <c r="Q210" s="2">
        <v>4.4405024777516076E-6</v>
      </c>
    </row>
    <row r="211" spans="1:17" x14ac:dyDescent="0.25">
      <c r="A211" s="1" t="s">
        <v>207</v>
      </c>
      <c r="B211" s="2">
        <v>1.0404756459294593</v>
      </c>
      <c r="C211" s="2">
        <v>1.069852418178489</v>
      </c>
      <c r="D211" s="2">
        <v>0.89733990804668218</v>
      </c>
      <c r="E211" s="2">
        <v>0.83106631247480389</v>
      </c>
      <c r="F211" s="2">
        <v>1.0967536022647448</v>
      </c>
      <c r="G211" s="2">
        <v>1.0645121131058208</v>
      </c>
      <c r="H211" s="2">
        <v>0.66568031415871676</v>
      </c>
      <c r="I211" s="2">
        <v>1.1795108131522376</v>
      </c>
      <c r="J211" s="2">
        <v>1.0437903063473251</v>
      </c>
      <c r="K211" s="2">
        <v>0.84338205537019972</v>
      </c>
      <c r="L211" s="2">
        <v>0.77850729707982869</v>
      </c>
      <c r="M211" s="2">
        <v>0.71800971602342634</v>
      </c>
      <c r="O211" s="3" t="s">
        <v>260</v>
      </c>
      <c r="P211" s="3" t="s">
        <v>469</v>
      </c>
      <c r="Q211" s="2">
        <v>0.16239135527802695</v>
      </c>
    </row>
    <row r="212" spans="1:17" x14ac:dyDescent="0.25">
      <c r="A212" s="1" t="s">
        <v>208</v>
      </c>
      <c r="B212" s="2">
        <v>1.7404127686274891</v>
      </c>
      <c r="C212" s="2">
        <v>0.41904720953606223</v>
      </c>
      <c r="D212" s="2">
        <v>0.72182004268781241</v>
      </c>
      <c r="E212" s="2">
        <v>0.88549462733824946</v>
      </c>
      <c r="F212" s="2">
        <v>0.95084847585782795</v>
      </c>
      <c r="G212" s="2">
        <v>1.2823768759525591</v>
      </c>
      <c r="H212" s="2">
        <v>4.8013905717726733</v>
      </c>
      <c r="I212" s="2">
        <v>5.8473002930561453</v>
      </c>
      <c r="J212" s="2">
        <v>5.8590992797870092</v>
      </c>
      <c r="K212" s="2">
        <v>6.6974206851673364</v>
      </c>
      <c r="L212" s="2">
        <v>5.2788927264036154</v>
      </c>
      <c r="M212" s="2">
        <v>6.9092260518157822</v>
      </c>
      <c r="O212" s="3" t="s">
        <v>299</v>
      </c>
      <c r="P212" s="3" t="s">
        <v>470</v>
      </c>
      <c r="Q212" s="2">
        <v>4.2649487877534338E-6</v>
      </c>
    </row>
    <row r="213" spans="1:17" x14ac:dyDescent="0.25">
      <c r="A213" s="1" t="s">
        <v>209</v>
      </c>
      <c r="B213" s="2" t="s">
        <v>0</v>
      </c>
      <c r="C213" s="2">
        <v>0.98287412187410461</v>
      </c>
      <c r="D213" s="2">
        <v>0.97133900361495318</v>
      </c>
      <c r="E213" s="2">
        <v>0.92267694132546807</v>
      </c>
      <c r="F213" s="2">
        <v>1.0087598287956521</v>
      </c>
      <c r="G213" s="2">
        <v>1.1143501043898218</v>
      </c>
      <c r="H213" s="2">
        <v>1.519174420945707</v>
      </c>
      <c r="I213" s="2">
        <v>1.3875745784745037</v>
      </c>
      <c r="J213" s="2">
        <v>1.5643417114986744</v>
      </c>
      <c r="K213" s="2">
        <v>1.6531366637198044</v>
      </c>
      <c r="L213" s="2">
        <v>1.2977064053305936</v>
      </c>
      <c r="M213" s="2">
        <v>1.6205102956771638</v>
      </c>
      <c r="O213" s="3" t="s">
        <v>277</v>
      </c>
      <c r="P213" s="3" t="s">
        <v>471</v>
      </c>
      <c r="Q213" s="2">
        <v>2.1854046146546709E-5</v>
      </c>
    </row>
    <row r="214" spans="1:17" x14ac:dyDescent="0.25">
      <c r="A214" s="1" t="s">
        <v>210</v>
      </c>
      <c r="B214" s="2">
        <v>0.81263823683026903</v>
      </c>
      <c r="C214" s="2">
        <v>0.95837523029966665</v>
      </c>
      <c r="D214" s="2">
        <v>1.1848718287545732</v>
      </c>
      <c r="E214" s="2">
        <v>0.79327716578981033</v>
      </c>
      <c r="F214" s="2">
        <v>1.2870198104957791</v>
      </c>
      <c r="G214" s="2">
        <v>0.96381772782990194</v>
      </c>
      <c r="H214" s="2">
        <v>5.5244479468036296</v>
      </c>
      <c r="I214" s="2">
        <v>5.8133388640262833</v>
      </c>
      <c r="J214" s="2">
        <v>7.1167287723442634</v>
      </c>
      <c r="K214" s="2">
        <v>11.509994449363193</v>
      </c>
      <c r="L214" s="2">
        <v>5.4061244382704903</v>
      </c>
      <c r="M214" s="2">
        <v>9.2143387586687204</v>
      </c>
      <c r="O214" s="3" t="s">
        <v>262</v>
      </c>
      <c r="P214" s="3" t="s">
        <v>472</v>
      </c>
      <c r="Q214" s="2">
        <v>1.1392266495820376E-7</v>
      </c>
    </row>
    <row r="215" spans="1:17" x14ac:dyDescent="0.25">
      <c r="A215" s="1" t="s">
        <v>211</v>
      </c>
      <c r="B215" s="2">
        <v>1.0013745673742971</v>
      </c>
      <c r="C215" s="2">
        <v>0.95044987334865549</v>
      </c>
      <c r="D215" s="2">
        <v>1.0684840681159729</v>
      </c>
      <c r="E215" s="2">
        <v>0.68723381130546546</v>
      </c>
      <c r="F215" s="2">
        <v>0.97904456792052064</v>
      </c>
      <c r="G215" s="2">
        <v>1.3134131119350887</v>
      </c>
      <c r="H215" s="2">
        <v>1.251672147848953</v>
      </c>
      <c r="I215" s="2">
        <v>1.4461393665987889</v>
      </c>
      <c r="J215" s="2">
        <v>1.2953424244581389</v>
      </c>
      <c r="K215" s="2">
        <v>1.1791931439754326</v>
      </c>
      <c r="L215" s="2">
        <v>1.2465572150854116</v>
      </c>
      <c r="M215" s="2">
        <v>1.3354767379872463</v>
      </c>
      <c r="O215" s="3" t="s">
        <v>262</v>
      </c>
      <c r="P215" s="3" t="s">
        <v>473</v>
      </c>
      <c r="Q215" s="2">
        <v>1.3052560692130505E-2</v>
      </c>
    </row>
    <row r="216" spans="1:17" x14ac:dyDescent="0.25">
      <c r="A216" s="1" t="s">
        <v>212</v>
      </c>
      <c r="B216" s="2">
        <v>1.4361498426759503</v>
      </c>
      <c r="C216" s="2">
        <v>0.73182667657094591</v>
      </c>
      <c r="D216" s="2">
        <v>0.97087598506456019</v>
      </c>
      <c r="E216" s="2">
        <v>1.0694702302575654</v>
      </c>
      <c r="F216" s="2">
        <v>0.91308192425598866</v>
      </c>
      <c r="G216" s="2">
        <v>0.87859534117498927</v>
      </c>
      <c r="H216" s="2">
        <v>1.3056210610642371</v>
      </c>
      <c r="I216" s="2">
        <v>1.1162388741798301</v>
      </c>
      <c r="J216" s="2">
        <v>1.510608521473549</v>
      </c>
      <c r="K216" s="2">
        <v>1.7093838370575902</v>
      </c>
      <c r="L216" s="2">
        <v>1.2238266405529563</v>
      </c>
      <c r="M216" s="2">
        <v>1.5980573654943055</v>
      </c>
      <c r="O216" s="3" t="s">
        <v>267</v>
      </c>
      <c r="P216" s="3" t="s">
        <v>474</v>
      </c>
      <c r="Q216" s="2">
        <v>1.126676213654383E-2</v>
      </c>
    </row>
    <row r="217" spans="1:17" x14ac:dyDescent="0.25">
      <c r="A217" s="1" t="s">
        <v>213</v>
      </c>
      <c r="B217" s="2">
        <v>0.88514404233738853</v>
      </c>
      <c r="C217" s="2">
        <v>0.95277374716175667</v>
      </c>
      <c r="D217" s="2">
        <v>0.92274264396571248</v>
      </c>
      <c r="E217" s="2">
        <v>1.0972345004410706</v>
      </c>
      <c r="F217" s="2">
        <v>1.1761586910486885</v>
      </c>
      <c r="G217" s="2">
        <v>0.96594637504538283</v>
      </c>
      <c r="H217" s="2">
        <v>0.78107821016905488</v>
      </c>
      <c r="I217" s="2">
        <v>0.81228291299127053</v>
      </c>
      <c r="J217" s="2">
        <v>1.0992947236617987</v>
      </c>
      <c r="K217" s="2">
        <v>0.79889589070433431</v>
      </c>
      <c r="L217" s="2">
        <v>0.65826356237063144</v>
      </c>
      <c r="M217" s="2">
        <v>0.71567757212022343</v>
      </c>
      <c r="O217" s="3" t="s">
        <v>279</v>
      </c>
      <c r="P217" s="3" t="s">
        <v>397</v>
      </c>
      <c r="Q217" s="2">
        <v>2.6855306179757791E-2</v>
      </c>
    </row>
    <row r="218" spans="1:17" x14ac:dyDescent="0.25">
      <c r="A218" s="1" t="s">
        <v>214</v>
      </c>
      <c r="B218" s="2">
        <v>1.6163600078354754</v>
      </c>
      <c r="C218" s="2">
        <v>0.95962360256296597</v>
      </c>
      <c r="D218" s="2">
        <v>0.94791385075566237</v>
      </c>
      <c r="E218" s="2">
        <v>0.6072087075860777</v>
      </c>
      <c r="F218" s="2">
        <v>0.97102518069315047</v>
      </c>
      <c r="G218" s="2">
        <v>0.89786865056666887</v>
      </c>
      <c r="H218" s="2">
        <v>1.0224174133994863</v>
      </c>
      <c r="I218" s="2">
        <v>1.159362213226715</v>
      </c>
      <c r="J218" s="2">
        <v>1.0273559782164829</v>
      </c>
      <c r="K218" s="2">
        <v>1.1136592677254742</v>
      </c>
      <c r="L218" s="2">
        <v>1.2872823051867672</v>
      </c>
      <c r="M218" s="2">
        <v>0.92855426497766125</v>
      </c>
      <c r="O218" s="3" t="s">
        <v>297</v>
      </c>
      <c r="P218" s="3" t="s">
        <v>475</v>
      </c>
      <c r="Q218" s="2">
        <v>0.38818341425544145</v>
      </c>
    </row>
    <row r="219" spans="1:17" x14ac:dyDescent="0.25">
      <c r="A219" s="1" t="s">
        <v>215</v>
      </c>
      <c r="B219" s="2">
        <v>1.2508639551483809</v>
      </c>
      <c r="C219" s="2">
        <v>0.82479235612846535</v>
      </c>
      <c r="D219" s="2">
        <v>0.93916682028647691</v>
      </c>
      <c r="E219" s="2">
        <v>0.74931666288615795</v>
      </c>
      <c r="F219" s="2">
        <v>1.2940015061128827</v>
      </c>
      <c r="G219" s="2">
        <v>0.94185869943763656</v>
      </c>
      <c r="H219" s="2">
        <v>5.3256632951184741</v>
      </c>
      <c r="I219" s="2">
        <v>7.1810431610090095</v>
      </c>
      <c r="J219" s="2">
        <v>7.262391997543534</v>
      </c>
      <c r="K219" s="2">
        <v>5.8586296608403279</v>
      </c>
      <c r="L219" s="2">
        <v>6.9090116569365874</v>
      </c>
      <c r="M219" s="2">
        <v>6.5665923841386862</v>
      </c>
      <c r="O219" s="3" t="s">
        <v>311</v>
      </c>
      <c r="P219" s="3" t="s">
        <v>384</v>
      </c>
      <c r="Q219" s="2">
        <v>5.0207358835931556E-9</v>
      </c>
    </row>
    <row r="220" spans="1:17" x14ac:dyDescent="0.25">
      <c r="A220" s="1" t="s">
        <v>216</v>
      </c>
      <c r="B220" s="2">
        <v>1.3061138610853524</v>
      </c>
      <c r="C220" s="2">
        <v>0.68453993174822958</v>
      </c>
      <c r="D220" s="2">
        <v>0.95157740851445827</v>
      </c>
      <c r="E220" s="2">
        <v>0.9286516773437028</v>
      </c>
      <c r="F220" s="2">
        <v>1.2120032393196296</v>
      </c>
      <c r="G220" s="2">
        <v>0.91711388198862764</v>
      </c>
      <c r="H220" s="2">
        <v>0.49177793297480499</v>
      </c>
      <c r="I220" s="2">
        <v>0.48942607938028104</v>
      </c>
      <c r="J220" s="2">
        <v>0.65249709465100281</v>
      </c>
      <c r="K220" s="2">
        <v>0.29067602134966081</v>
      </c>
      <c r="L220" s="2">
        <v>0.96917083716029362</v>
      </c>
      <c r="M220" s="2">
        <v>0.72844263321379366</v>
      </c>
      <c r="O220" s="3" t="s">
        <v>311</v>
      </c>
      <c r="P220" s="3" t="s">
        <v>476</v>
      </c>
      <c r="Q220" s="2">
        <v>1.7322505436822143E-2</v>
      </c>
    </row>
    <row r="221" spans="1:17" x14ac:dyDescent="0.25">
      <c r="A221" s="1" t="s">
        <v>217</v>
      </c>
      <c r="B221" s="2">
        <v>1.126631901040785</v>
      </c>
      <c r="C221" s="2">
        <v>0.89612189724592195</v>
      </c>
      <c r="D221" s="2">
        <v>0.96130766249631594</v>
      </c>
      <c r="E221" s="2">
        <v>0.99791060733542092</v>
      </c>
      <c r="F221" s="2">
        <v>0.99966974219441218</v>
      </c>
      <c r="G221" s="2">
        <v>1.0183581896871432</v>
      </c>
      <c r="H221" s="2">
        <v>0.76827443907179116</v>
      </c>
      <c r="I221" s="2">
        <v>0.93381495650655633</v>
      </c>
      <c r="J221" s="2">
        <v>1.0084309190283955</v>
      </c>
      <c r="K221" s="2">
        <v>0.97239993340589281</v>
      </c>
      <c r="L221" s="2">
        <v>0.93913608064593335</v>
      </c>
      <c r="M221" s="2">
        <v>1.0405847660793786</v>
      </c>
      <c r="O221" s="3" t="s">
        <v>277</v>
      </c>
      <c r="P221" s="3" t="s">
        <v>377</v>
      </c>
      <c r="Q221" s="2">
        <v>0.28598562171574038</v>
      </c>
    </row>
    <row r="222" spans="1:17" x14ac:dyDescent="0.25">
      <c r="A222" s="1" t="s">
        <v>218</v>
      </c>
      <c r="B222" s="2">
        <v>1.0278893219575822</v>
      </c>
      <c r="C222" s="2">
        <v>0.81383249162051408</v>
      </c>
      <c r="D222" s="2">
        <v>1.6778029476309566</v>
      </c>
      <c r="E222" s="2">
        <v>0.67914645163382736</v>
      </c>
      <c r="F222" s="2">
        <v>0.98860470778346965</v>
      </c>
      <c r="G222" s="2">
        <v>0.81272407937365077</v>
      </c>
      <c r="H222" s="2">
        <v>0.82561388329310514</v>
      </c>
      <c r="I222" s="2">
        <v>1.0256237747442027</v>
      </c>
      <c r="J222" s="2">
        <v>1.1847461878168737</v>
      </c>
      <c r="K222" s="2">
        <v>1.057112694781978</v>
      </c>
      <c r="L222" s="2">
        <v>0.7220784046200619</v>
      </c>
      <c r="M222" s="2">
        <v>1.0947179371258502</v>
      </c>
      <c r="O222" s="3" t="s">
        <v>264</v>
      </c>
      <c r="P222" s="3" t="s">
        <v>477</v>
      </c>
      <c r="Q222" s="2">
        <v>0.92172468539714902</v>
      </c>
    </row>
    <row r="223" spans="1:17" x14ac:dyDescent="0.25">
      <c r="A223" s="1" t="s">
        <v>219</v>
      </c>
      <c r="B223" s="2">
        <v>1.0616969929668121</v>
      </c>
      <c r="C223" s="2">
        <v>1.3795160350636053</v>
      </c>
      <c r="D223" s="2">
        <v>1.1845473470396597</v>
      </c>
      <c r="E223" s="2">
        <v>0.89410223086781238</v>
      </c>
      <c r="F223" s="2">
        <v>0.99753849085058877</v>
      </c>
      <c r="G223" s="2">
        <v>0.48259890321152249</v>
      </c>
      <c r="H223" s="2">
        <v>9.5725026291937052</v>
      </c>
      <c r="I223" s="2">
        <v>10.696436643020514</v>
      </c>
      <c r="J223" s="2">
        <v>9.9777780980315214</v>
      </c>
      <c r="K223" s="2">
        <v>9.8982279279052214</v>
      </c>
      <c r="L223" s="2">
        <v>10.004771196834374</v>
      </c>
      <c r="M223" s="2">
        <v>9.2112894820528837</v>
      </c>
      <c r="O223" s="3" t="s">
        <v>258</v>
      </c>
      <c r="P223" s="3" t="s">
        <v>478</v>
      </c>
      <c r="Q223" s="2">
        <v>2.4432120129984331E-8</v>
      </c>
    </row>
    <row r="224" spans="1:17" x14ac:dyDescent="0.25">
      <c r="A224" s="1" t="s">
        <v>220</v>
      </c>
      <c r="B224" s="2">
        <v>0.97396168923683779</v>
      </c>
      <c r="C224" s="2">
        <v>1.0228642873888469</v>
      </c>
      <c r="D224" s="2">
        <v>0.99923245088265045</v>
      </c>
      <c r="E224" s="2">
        <v>0.98467270586753342</v>
      </c>
      <c r="F224" s="2">
        <v>1.1624207533346578</v>
      </c>
      <c r="G224" s="2">
        <v>0.8568481132894733</v>
      </c>
      <c r="H224" s="2">
        <v>0.73361104645667063</v>
      </c>
      <c r="I224" s="2">
        <v>1.0201578316583766</v>
      </c>
      <c r="J224" s="2">
        <v>0.83359963648453106</v>
      </c>
      <c r="K224" s="2">
        <v>1.1734498102640603</v>
      </c>
      <c r="L224" s="2">
        <v>0.93574940312756483</v>
      </c>
      <c r="M224" s="2">
        <v>1.0223608264426045</v>
      </c>
      <c r="O224" s="3" t="s">
        <v>260</v>
      </c>
      <c r="P224" s="3" t="s">
        <v>389</v>
      </c>
      <c r="Q224" s="2">
        <v>0.49880119763275199</v>
      </c>
    </row>
    <row r="225" spans="1:17" x14ac:dyDescent="0.25">
      <c r="A225" s="1" t="s">
        <v>221</v>
      </c>
      <c r="B225" s="2">
        <v>0.88934594634110153</v>
      </c>
      <c r="C225" s="2">
        <v>1.0619267790415938</v>
      </c>
      <c r="D225" s="2">
        <v>1.0471206216764717</v>
      </c>
      <c r="E225" s="2">
        <v>0.99367462837329534</v>
      </c>
      <c r="F225" s="2">
        <v>0.90615615287460549</v>
      </c>
      <c r="G225" s="2">
        <v>1.1017758716929329</v>
      </c>
      <c r="H225" s="2">
        <v>0.90560844529015472</v>
      </c>
      <c r="I225" s="2">
        <v>0.88615943686656085</v>
      </c>
      <c r="J225" s="2">
        <v>0.89701437367307979</v>
      </c>
      <c r="K225" s="2">
        <v>0.87161421857625754</v>
      </c>
      <c r="L225" s="2">
        <v>0.93619006551355344</v>
      </c>
      <c r="M225" s="2">
        <v>0.84466165898171652</v>
      </c>
      <c r="O225" s="3" t="s">
        <v>260</v>
      </c>
      <c r="P225" s="3" t="s">
        <v>479</v>
      </c>
      <c r="Q225" s="2">
        <v>1.4676623450209186E-2</v>
      </c>
    </row>
    <row r="226" spans="1:17" x14ac:dyDescent="0.25">
      <c r="A226" s="1" t="s">
        <v>222</v>
      </c>
      <c r="B226" s="2">
        <v>1.2636712906107856</v>
      </c>
      <c r="C226" s="2">
        <v>0.96970847814122707</v>
      </c>
      <c r="D226" s="2">
        <v>1.0102789178980827</v>
      </c>
      <c r="E226" s="2">
        <v>0.76880983044387463</v>
      </c>
      <c r="F226" s="2">
        <v>0.86079220284928404</v>
      </c>
      <c r="G226" s="2">
        <v>1.1267392800567462</v>
      </c>
      <c r="H226" s="2">
        <v>0.98087021137807451</v>
      </c>
      <c r="I226" s="2">
        <v>1.05234113234004</v>
      </c>
      <c r="J226" s="2">
        <v>0.90817579760990841</v>
      </c>
      <c r="K226" s="2">
        <v>0.872912991592659</v>
      </c>
      <c r="L226" s="2">
        <v>0.88602759705303469</v>
      </c>
      <c r="M226" s="2">
        <v>0.93730760078550335</v>
      </c>
      <c r="O226" s="3" t="s">
        <v>268</v>
      </c>
      <c r="P226" s="3" t="s">
        <v>394</v>
      </c>
      <c r="Q226" s="2">
        <v>0.5306022854016208</v>
      </c>
    </row>
    <row r="227" spans="1:17" x14ac:dyDescent="0.25">
      <c r="A227" s="1" t="s">
        <v>223</v>
      </c>
      <c r="B227" s="2">
        <v>1.1496380185456403</v>
      </c>
      <c r="C227" s="2">
        <v>0.85667070175619509</v>
      </c>
      <c r="D227" s="2">
        <v>1.0880072937385596</v>
      </c>
      <c r="E227" s="2">
        <v>1.2049699515636179</v>
      </c>
      <c r="F227" s="2">
        <v>0.65389318558779119</v>
      </c>
      <c r="G227" s="2">
        <v>1.0468208488081956</v>
      </c>
      <c r="H227" s="2">
        <v>1.2482924194367799</v>
      </c>
      <c r="I227" s="2">
        <v>1.0205128229344895</v>
      </c>
      <c r="J227" s="2">
        <v>0.71895084375467189</v>
      </c>
      <c r="K227" s="2">
        <v>0.78527738082807053</v>
      </c>
      <c r="L227" s="2">
        <v>0.72412309417503695</v>
      </c>
      <c r="M227" s="2">
        <v>0.43097745335611665</v>
      </c>
      <c r="O227" s="3" t="s">
        <v>262</v>
      </c>
      <c r="P227" s="3" t="s">
        <v>480</v>
      </c>
      <c r="Q227" s="2">
        <v>0.2219527381880565</v>
      </c>
    </row>
    <row r="228" spans="1:17" x14ac:dyDescent="0.25">
      <c r="A228" s="1" t="s">
        <v>224</v>
      </c>
      <c r="B228" s="2">
        <v>1.3718791589289012</v>
      </c>
      <c r="C228" s="2">
        <v>0.4160399244040775</v>
      </c>
      <c r="D228" s="2">
        <v>0.67630024090888996</v>
      </c>
      <c r="E228" s="2">
        <v>0.85506176864683936</v>
      </c>
      <c r="F228" s="2">
        <v>1.2266768880235617</v>
      </c>
      <c r="G228" s="2">
        <v>1.4540420190877303</v>
      </c>
      <c r="H228" s="2">
        <v>0.67248811015939569</v>
      </c>
      <c r="I228" s="2">
        <v>1.0827879479094404</v>
      </c>
      <c r="J228" s="2">
        <v>0.66910937173767293</v>
      </c>
      <c r="K228" s="2">
        <v>1.5198979076893531</v>
      </c>
      <c r="L228" s="2">
        <v>0.60550141785168787</v>
      </c>
      <c r="M228" s="2">
        <v>1.3401869951806524</v>
      </c>
      <c r="O228" s="3" t="s">
        <v>289</v>
      </c>
      <c r="P228" s="3" t="s">
        <v>481</v>
      </c>
      <c r="Q228" s="2">
        <v>0.98961525238459691</v>
      </c>
    </row>
    <row r="229" spans="1:17" x14ac:dyDescent="0.25">
      <c r="A229" s="1" t="s">
        <v>225</v>
      </c>
      <c r="B229" s="2">
        <v>1.0044478633581653</v>
      </c>
      <c r="C229" s="2">
        <v>1.1837935482320594</v>
      </c>
      <c r="D229" s="2">
        <v>0.8472092349468171</v>
      </c>
      <c r="E229" s="2">
        <v>0.8415716346138209</v>
      </c>
      <c r="F229" s="2">
        <v>1.0312055643042091</v>
      </c>
      <c r="G229" s="2">
        <v>1.0917721545449288</v>
      </c>
      <c r="H229" s="2">
        <v>1.4826574032337714</v>
      </c>
      <c r="I229" s="2">
        <v>1.7238163758876128</v>
      </c>
      <c r="J229" s="2">
        <v>1.8115310025276838</v>
      </c>
      <c r="K229" s="2">
        <v>1.6246685953424813</v>
      </c>
      <c r="L229" s="2">
        <v>1.5051490696597969</v>
      </c>
      <c r="M229" s="2">
        <v>1.6015495189741409</v>
      </c>
      <c r="O229" s="3" t="s">
        <v>274</v>
      </c>
      <c r="P229" s="3" t="s">
        <v>482</v>
      </c>
      <c r="Q229" s="2">
        <v>1.7580104628804557E-5</v>
      </c>
    </row>
    <row r="230" spans="1:17" x14ac:dyDescent="0.25">
      <c r="A230" s="1" t="s">
        <v>226</v>
      </c>
      <c r="B230" s="2">
        <v>1.1468109649721578</v>
      </c>
      <c r="C230" s="2">
        <v>0.88824738640674528</v>
      </c>
      <c r="D230" s="2">
        <v>0.95149647806676541</v>
      </c>
      <c r="E230" s="2">
        <v>0.9938863677327171</v>
      </c>
      <c r="F230" s="2">
        <v>1.0096086972678515</v>
      </c>
      <c r="G230" s="2">
        <v>1.0099501055537621</v>
      </c>
      <c r="H230" s="2">
        <v>0.78957135019688696</v>
      </c>
      <c r="I230" s="2">
        <v>0.92391638506280327</v>
      </c>
      <c r="J230" s="2">
        <v>0.99370514484727412</v>
      </c>
      <c r="K230" s="2">
        <v>0.95477378537708424</v>
      </c>
      <c r="L230" s="2">
        <v>0.96410478509889164</v>
      </c>
      <c r="M230" s="2">
        <v>1.0151848318587067</v>
      </c>
      <c r="O230" s="3" t="s">
        <v>277</v>
      </c>
      <c r="P230" s="3" t="s">
        <v>394</v>
      </c>
      <c r="Q230" s="2">
        <v>0.24670728193548888</v>
      </c>
    </row>
    <row r="231" spans="1:17" x14ac:dyDescent="0.25">
      <c r="A231" s="1" t="s">
        <v>227</v>
      </c>
      <c r="B231" s="2">
        <v>1.88610952982344</v>
      </c>
      <c r="C231" s="2">
        <v>0.66151053276860761</v>
      </c>
      <c r="D231" s="2">
        <v>0.78736185257370594</v>
      </c>
      <c r="E231" s="2">
        <v>0.83053720218881311</v>
      </c>
      <c r="F231" s="2">
        <v>0.88992014468693392</v>
      </c>
      <c r="G231" s="2">
        <v>0.94456073795849815</v>
      </c>
      <c r="H231" s="2">
        <v>0.73816055036921646</v>
      </c>
      <c r="I231" s="2">
        <v>0.78864641372809463</v>
      </c>
      <c r="J231" s="2">
        <v>0.7419381298953035</v>
      </c>
      <c r="K231" s="2">
        <v>0.53291606836753214</v>
      </c>
      <c r="L231" s="2">
        <v>0.6469701233044528</v>
      </c>
      <c r="M231" s="2">
        <v>0.67036138856388339</v>
      </c>
      <c r="O231" s="3" t="s">
        <v>369</v>
      </c>
      <c r="P231" s="3" t="s">
        <v>483</v>
      </c>
      <c r="Q231" s="2">
        <v>7.0667294873301853E-2</v>
      </c>
    </row>
    <row r="232" spans="1:17" x14ac:dyDescent="0.25">
      <c r="A232" s="1" t="s">
        <v>228</v>
      </c>
      <c r="B232" s="2">
        <v>0.62020027430156133</v>
      </c>
      <c r="C232" s="2">
        <v>0.77596429339087858</v>
      </c>
      <c r="D232" s="2">
        <v>1.0563565676335855</v>
      </c>
      <c r="E232" s="2">
        <v>1.3704009318002994</v>
      </c>
      <c r="F232" s="2">
        <v>1.0684319900955639</v>
      </c>
      <c r="G232" s="2">
        <v>1.1086459427781106</v>
      </c>
      <c r="H232" s="2">
        <v>0.19544361377525529</v>
      </c>
      <c r="I232" s="2">
        <v>0.15444845390353917</v>
      </c>
      <c r="J232" s="2">
        <v>0.36229615094571199</v>
      </c>
      <c r="K232" s="2">
        <v>0.19317449403652831</v>
      </c>
      <c r="L232" s="2">
        <v>0.12161734522983399</v>
      </c>
      <c r="M232" s="2">
        <v>0.28530569141339651</v>
      </c>
      <c r="O232" s="3" t="s">
        <v>271</v>
      </c>
      <c r="P232" s="3" t="s">
        <v>484</v>
      </c>
      <c r="Q232" s="2">
        <v>1.4893709361080693E-5</v>
      </c>
    </row>
    <row r="233" spans="1:17" x14ac:dyDescent="0.25">
      <c r="A233" s="1" t="s">
        <v>229</v>
      </c>
      <c r="B233" s="2">
        <v>0.75405648655826285</v>
      </c>
      <c r="C233" s="2">
        <v>1.0739609622068471</v>
      </c>
      <c r="D233" s="2">
        <v>1.3284180072788201</v>
      </c>
      <c r="E233" s="2">
        <v>0.82951254159754362</v>
      </c>
      <c r="F233" s="2">
        <v>1.3354315310808844</v>
      </c>
      <c r="G233" s="2">
        <v>0.67862047127764225</v>
      </c>
      <c r="H233" s="2">
        <v>0.40373434936925928</v>
      </c>
      <c r="I233" s="2">
        <v>0.7394754954419106</v>
      </c>
      <c r="J233" s="2">
        <v>0.64808040052768778</v>
      </c>
      <c r="K233" s="2">
        <v>0.49927557879245743</v>
      </c>
      <c r="L233" s="2">
        <v>0.55359082967905382</v>
      </c>
      <c r="M233" s="2">
        <v>1.0030779053713854</v>
      </c>
      <c r="O233" s="3" t="s">
        <v>258</v>
      </c>
      <c r="P233" s="3" t="s">
        <v>485</v>
      </c>
      <c r="Q233" s="2">
        <v>2.8274463445773185E-2</v>
      </c>
    </row>
    <row r="234" spans="1:17" x14ac:dyDescent="0.25">
      <c r="A234" s="1" t="s">
        <v>230</v>
      </c>
      <c r="B234" s="2" t="s">
        <v>0</v>
      </c>
      <c r="C234" s="2">
        <v>0.78668179566232055</v>
      </c>
      <c r="D234" s="2">
        <v>1.0483738740112105</v>
      </c>
      <c r="E234" s="2">
        <v>1.0186963918735101</v>
      </c>
      <c r="F234" s="2">
        <v>1.0120380943851592</v>
      </c>
      <c r="G234" s="2">
        <v>1.1342098440677999</v>
      </c>
      <c r="H234" s="2">
        <v>1.1269158587273296</v>
      </c>
      <c r="I234" s="2">
        <v>1.0876498344866901</v>
      </c>
      <c r="J234" s="2">
        <v>1.2120116526012323</v>
      </c>
      <c r="K234" s="2">
        <v>0.82915930816949701</v>
      </c>
      <c r="L234" s="2">
        <v>0.96120785825872079</v>
      </c>
      <c r="M234" s="2">
        <v>0.99205414685249083</v>
      </c>
      <c r="O234" s="3" t="s">
        <v>274</v>
      </c>
      <c r="P234" s="3" t="s">
        <v>486</v>
      </c>
      <c r="Q234" s="2">
        <v>0.68889327289635416</v>
      </c>
    </row>
    <row r="235" spans="1:17" x14ac:dyDescent="0.25">
      <c r="A235" s="1" t="s">
        <v>231</v>
      </c>
      <c r="B235" s="2">
        <v>1.1540164487017976</v>
      </c>
      <c r="C235" s="2">
        <v>1.0198439653163216</v>
      </c>
      <c r="D235" s="2">
        <v>1.0526887086497365</v>
      </c>
      <c r="E235" s="2">
        <v>0.84301382427635085</v>
      </c>
      <c r="F235" s="2">
        <v>1.2375378329946893</v>
      </c>
      <c r="G235" s="2">
        <v>0.69289922006110416</v>
      </c>
      <c r="H235" s="2">
        <v>0.6786027172647735</v>
      </c>
      <c r="I235" s="2">
        <v>1.2881718041706869</v>
      </c>
      <c r="J235" s="2">
        <v>1.0099409691689822</v>
      </c>
      <c r="K235" s="2">
        <v>0.715156710456329</v>
      </c>
      <c r="L235" s="2">
        <v>1.3073478424419704</v>
      </c>
      <c r="M235" s="2">
        <v>0.84296941303570094</v>
      </c>
      <c r="O235" s="3" t="s">
        <v>262</v>
      </c>
      <c r="P235" s="3" t="s">
        <v>284</v>
      </c>
      <c r="Q235" s="2">
        <v>0.7786615588365946</v>
      </c>
    </row>
    <row r="236" spans="1:17" x14ac:dyDescent="0.25">
      <c r="A236" s="1" t="s">
        <v>232</v>
      </c>
      <c r="B236" s="2">
        <v>1.093836369695244</v>
      </c>
      <c r="C236" s="2">
        <v>0.96549031147153064</v>
      </c>
      <c r="D236" s="2">
        <v>1.0777576554451713</v>
      </c>
      <c r="E236" s="2">
        <v>0.87896699731512917</v>
      </c>
      <c r="F236" s="2">
        <v>1.1204146729302067</v>
      </c>
      <c r="G236" s="2">
        <v>0.86353399314271773</v>
      </c>
      <c r="H236" s="2">
        <v>0.62991622744396347</v>
      </c>
      <c r="I236" s="2">
        <v>0.83114257072193165</v>
      </c>
      <c r="J236" s="2">
        <v>0.77544399470776748</v>
      </c>
      <c r="K236" s="2">
        <v>0.62762767180541879</v>
      </c>
      <c r="L236" s="2">
        <v>0.78988996722917493</v>
      </c>
      <c r="M236" s="2">
        <v>0.70582946558079063</v>
      </c>
      <c r="O236" s="3" t="s">
        <v>279</v>
      </c>
      <c r="P236" s="3" t="s">
        <v>487</v>
      </c>
      <c r="Q236" s="2">
        <v>8.1248735005993956E-4</v>
      </c>
    </row>
    <row r="237" spans="1:17" x14ac:dyDescent="0.25">
      <c r="A237" s="1" t="s">
        <v>233</v>
      </c>
      <c r="B237" s="2">
        <v>1.0050193274831896</v>
      </c>
      <c r="C237" s="2">
        <v>0.87441679343537571</v>
      </c>
      <c r="D237" s="2">
        <v>1.0729128934759098</v>
      </c>
      <c r="E237" s="2">
        <v>0.97079299191340584</v>
      </c>
      <c r="F237" s="2">
        <v>1.1711190957022359</v>
      </c>
      <c r="G237" s="2">
        <v>0.90573889798988416</v>
      </c>
      <c r="H237" s="2">
        <v>0.73038057895631903</v>
      </c>
      <c r="I237" s="2">
        <v>1.0197012163450028</v>
      </c>
      <c r="J237" s="2">
        <v>0.97691763431355894</v>
      </c>
      <c r="K237" s="2">
        <v>0.85420093886070736</v>
      </c>
      <c r="L237" s="2">
        <v>0.78623653490758982</v>
      </c>
      <c r="M237" s="2">
        <v>0.81124352803616784</v>
      </c>
      <c r="O237" s="3" t="s">
        <v>260</v>
      </c>
      <c r="P237" s="3" t="s">
        <v>488</v>
      </c>
      <c r="Q237" s="2">
        <v>5.5053378822125847E-2</v>
      </c>
    </row>
    <row r="238" spans="1:17" x14ac:dyDescent="0.25">
      <c r="A238" s="1" t="s">
        <v>234</v>
      </c>
      <c r="B238" s="2">
        <v>1.1532516371350263</v>
      </c>
      <c r="C238" s="2">
        <v>0.81866049158435938</v>
      </c>
      <c r="D238" s="2">
        <v>1.0189314583279507</v>
      </c>
      <c r="E238" s="2">
        <v>0.79665256083457758</v>
      </c>
      <c r="F238" s="2">
        <v>1.2930015864702649</v>
      </c>
      <c r="G238" s="2">
        <v>0.91950226564782067</v>
      </c>
      <c r="H238" s="2">
        <v>0.99667868752131028</v>
      </c>
      <c r="I238" s="2">
        <v>1.3412448905033059</v>
      </c>
      <c r="J238" s="2">
        <v>1.2758316660361795</v>
      </c>
      <c r="K238" s="2">
        <v>1.1981398673448618</v>
      </c>
      <c r="L238" s="2">
        <v>1.3157448393456519</v>
      </c>
      <c r="M238" s="2">
        <v>1.3107150975105524</v>
      </c>
      <c r="O238" s="3" t="s">
        <v>262</v>
      </c>
      <c r="P238" s="3" t="s">
        <v>287</v>
      </c>
      <c r="Q238" s="2">
        <v>3.2103340614594203E-2</v>
      </c>
    </row>
    <row r="239" spans="1:17" x14ac:dyDescent="0.25">
      <c r="A239" s="1" t="s">
        <v>235</v>
      </c>
      <c r="B239" s="2">
        <v>1.2778047378627964</v>
      </c>
      <c r="C239" s="2">
        <v>0.98951114518148608</v>
      </c>
      <c r="D239" s="2">
        <v>0.85389871737005552</v>
      </c>
      <c r="E239" s="2">
        <v>0.71091831909052416</v>
      </c>
      <c r="F239" s="2">
        <v>1.2473935685366835</v>
      </c>
      <c r="G239" s="2">
        <v>0.92047351195845428</v>
      </c>
      <c r="H239" s="2">
        <v>2.241377700856777</v>
      </c>
      <c r="I239" s="2">
        <v>2.696379953171169</v>
      </c>
      <c r="J239" s="2">
        <v>2.7319238181193519</v>
      </c>
      <c r="K239" s="2">
        <v>3.2260701360500716</v>
      </c>
      <c r="L239" s="2">
        <v>3.1421764081753008</v>
      </c>
      <c r="M239" s="2">
        <v>3.1044679652837948</v>
      </c>
      <c r="O239" s="3" t="s">
        <v>311</v>
      </c>
      <c r="P239" s="3" t="s">
        <v>489</v>
      </c>
      <c r="Q239" s="2">
        <v>1.8184534792641209E-6</v>
      </c>
    </row>
    <row r="240" spans="1:17" x14ac:dyDescent="0.25">
      <c r="A240" s="1" t="s">
        <v>236</v>
      </c>
      <c r="B240" s="2">
        <v>1.1577511123916984</v>
      </c>
      <c r="C240" s="2">
        <v>0.96455056291012375</v>
      </c>
      <c r="D240" s="2">
        <v>0.88321505716233484</v>
      </c>
      <c r="E240" s="2">
        <v>1.2602596873249865</v>
      </c>
      <c r="F240" s="2">
        <v>0.96976607352005195</v>
      </c>
      <c r="G240" s="2">
        <v>0.76445750669080381</v>
      </c>
      <c r="H240" s="2">
        <v>1.4101848273445325</v>
      </c>
      <c r="I240" s="2">
        <v>1.2624287041935429</v>
      </c>
      <c r="J240" s="2">
        <v>0.9382590716348741</v>
      </c>
      <c r="K240" s="2">
        <v>1.1597425930112952</v>
      </c>
      <c r="L240" s="2">
        <v>0.93899147949395378</v>
      </c>
      <c r="M240" s="2">
        <v>1.1061069564157344</v>
      </c>
      <c r="O240" s="3" t="s">
        <v>268</v>
      </c>
      <c r="P240" s="3" t="s">
        <v>490</v>
      </c>
      <c r="Q240" s="2">
        <v>0.21854008079904708</v>
      </c>
    </row>
    <row r="241" spans="1:17" x14ac:dyDescent="0.25">
      <c r="A241" s="1" t="s">
        <v>237</v>
      </c>
      <c r="B241" s="2">
        <v>1.370195197491807</v>
      </c>
      <c r="C241" s="2">
        <v>0.84550197712980024</v>
      </c>
      <c r="D241" s="2">
        <v>0.81088693638517384</v>
      </c>
      <c r="E241" s="2">
        <v>1.0201330973428251</v>
      </c>
      <c r="F241" s="2">
        <v>0.9724368271835806</v>
      </c>
      <c r="G241" s="2">
        <v>0.98084596446681338</v>
      </c>
      <c r="H241" s="2">
        <v>2.6938005759072841</v>
      </c>
      <c r="I241" s="2">
        <v>2.8545958680427179</v>
      </c>
      <c r="J241" s="2">
        <v>2.9184172980646652</v>
      </c>
      <c r="K241" s="2">
        <v>2.5975589002714417</v>
      </c>
      <c r="L241" s="2">
        <v>2.2396681736982127</v>
      </c>
      <c r="M241" s="2">
        <v>2.9895456603325354</v>
      </c>
      <c r="O241" s="3" t="s">
        <v>262</v>
      </c>
      <c r="P241" s="3" t="s">
        <v>491</v>
      </c>
      <c r="Q241" s="2">
        <v>4.0392059292569617E-7</v>
      </c>
    </row>
    <row r="242" spans="1:17" x14ac:dyDescent="0.25">
      <c r="A242" s="1" t="s">
        <v>238</v>
      </c>
      <c r="B242" s="2">
        <v>4.9736370063303879</v>
      </c>
      <c r="C242" s="2">
        <v>3.4418625314547591E-3</v>
      </c>
      <c r="D242" s="2">
        <v>0.13371679571281125</v>
      </c>
      <c r="E242" s="2">
        <v>0.1888840055239005</v>
      </c>
      <c r="F242" s="2">
        <v>0.53848135077130854</v>
      </c>
      <c r="G242" s="2">
        <v>0.16183897913013659</v>
      </c>
      <c r="H242" s="2">
        <v>2.6564881065811205E-3</v>
      </c>
      <c r="I242" s="2">
        <v>1.881558839804441E-3</v>
      </c>
      <c r="J242" s="2">
        <v>0.15859575503979487</v>
      </c>
      <c r="K242" s="2">
        <v>1.2352643172429406E-2</v>
      </c>
      <c r="L242" s="2">
        <v>1.2029607252273707E-2</v>
      </c>
      <c r="M242" s="2">
        <v>0.12651590317637446</v>
      </c>
      <c r="O242" s="3" t="s">
        <v>492</v>
      </c>
      <c r="P242" s="3" t="s">
        <v>493</v>
      </c>
      <c r="Q242" s="2">
        <v>7.3873712476787895E-2</v>
      </c>
    </row>
    <row r="243" spans="1:17" x14ac:dyDescent="0.25">
      <c r="A243" s="1" t="s">
        <v>239</v>
      </c>
      <c r="B243" s="2">
        <v>3.1091119484373371</v>
      </c>
      <c r="C243" s="2">
        <v>0.22027243447305817</v>
      </c>
      <c r="D243" s="2">
        <v>0.80600276877007926</v>
      </c>
      <c r="E243" s="2">
        <v>0.45356097275939589</v>
      </c>
      <c r="F243" s="2">
        <v>0.7500072560701817</v>
      </c>
      <c r="G243" s="2">
        <v>0.66104461948994842</v>
      </c>
      <c r="H243" s="2">
        <v>0.8447153482365567</v>
      </c>
      <c r="I243" s="2">
        <v>0.5372365155138612</v>
      </c>
      <c r="J243" s="2">
        <v>0.8897546193863991</v>
      </c>
      <c r="K243" s="2">
        <v>0.718485915231175</v>
      </c>
      <c r="L243" s="2">
        <v>0.61392916352871574</v>
      </c>
      <c r="M243" s="2">
        <v>0.50262366444067175</v>
      </c>
      <c r="O243" s="3" t="s">
        <v>494</v>
      </c>
      <c r="P243" s="3" t="s">
        <v>495</v>
      </c>
      <c r="Q243" s="2">
        <v>0.88514366246165421</v>
      </c>
    </row>
    <row r="244" spans="1:17" x14ac:dyDescent="0.25">
      <c r="A244" s="1" t="s">
        <v>240</v>
      </c>
      <c r="B244" s="2" t="s">
        <v>0</v>
      </c>
      <c r="C244" s="2">
        <v>0.90714946630843718</v>
      </c>
      <c r="D244" s="2">
        <v>0.9143798037526365</v>
      </c>
      <c r="E244" s="2">
        <v>1.0472723950926457</v>
      </c>
      <c r="F244" s="2">
        <v>1.1506009515170033</v>
      </c>
      <c r="G244" s="2">
        <v>0.98059738332927693</v>
      </c>
      <c r="H244" s="2">
        <v>2.8259337491306513</v>
      </c>
      <c r="I244" s="2">
        <v>3.4776037257649977</v>
      </c>
      <c r="J244" s="2">
        <v>3.0700191222143931</v>
      </c>
      <c r="K244" s="2">
        <v>2.715740717657356</v>
      </c>
      <c r="L244" s="2">
        <v>3.3088689918568504</v>
      </c>
      <c r="M244" s="2">
        <v>3.178792574648917</v>
      </c>
      <c r="O244" s="3" t="s">
        <v>279</v>
      </c>
      <c r="P244" s="3" t="s">
        <v>496</v>
      </c>
      <c r="Q244" s="2">
        <v>1.2125967181808862E-8</v>
      </c>
    </row>
    <row r="245" spans="1:17" x14ac:dyDescent="0.25">
      <c r="A245" s="1" t="s">
        <v>241</v>
      </c>
      <c r="B245" s="2">
        <v>1.3774858866898816</v>
      </c>
      <c r="C245" s="2">
        <v>0.76074864824367727</v>
      </c>
      <c r="D245" s="2">
        <v>0.98395868667100694</v>
      </c>
      <c r="E245" s="2">
        <v>0.96151959166604006</v>
      </c>
      <c r="F245" s="2">
        <v>0.95486663216316281</v>
      </c>
      <c r="G245" s="2">
        <v>0.96142055456623166</v>
      </c>
      <c r="H245" s="2">
        <v>2.6007955269828487</v>
      </c>
      <c r="I245" s="2">
        <v>2.5814713683512971</v>
      </c>
      <c r="J245" s="2">
        <v>3.3121177068999224</v>
      </c>
      <c r="K245" s="2">
        <v>3.8467263976175716</v>
      </c>
      <c r="L245" s="2">
        <v>2.4535342550705632</v>
      </c>
      <c r="M245" s="2">
        <v>2.9006085739040706</v>
      </c>
      <c r="O245" s="3" t="s">
        <v>262</v>
      </c>
      <c r="P245" s="3" t="s">
        <v>497</v>
      </c>
      <c r="Q245" s="2">
        <v>1.2053450162939835E-6</v>
      </c>
    </row>
    <row r="246" spans="1:17" x14ac:dyDescent="0.25">
      <c r="A246" s="1" t="s">
        <v>242</v>
      </c>
      <c r="B246" s="2">
        <v>0.69954682180135974</v>
      </c>
      <c r="C246" s="2">
        <v>0.97607123028651499</v>
      </c>
      <c r="D246" s="2">
        <v>0.97513390955226142</v>
      </c>
      <c r="E246" s="2">
        <v>0.76499421727164507</v>
      </c>
      <c r="F246" s="2">
        <v>1.355039564224644</v>
      </c>
      <c r="G246" s="2">
        <v>1.2292142568635738</v>
      </c>
      <c r="H246" s="2">
        <v>0.78828459255317973</v>
      </c>
      <c r="I246" s="2">
        <v>0.57545445011366025</v>
      </c>
      <c r="J246" s="2">
        <v>2.2441876111418044</v>
      </c>
      <c r="K246" s="2">
        <v>1.8188318506957699</v>
      </c>
      <c r="L246" s="2">
        <v>0.50424853305697392</v>
      </c>
      <c r="M246" s="2">
        <v>0.67658455324922784</v>
      </c>
      <c r="O246" s="3" t="s">
        <v>267</v>
      </c>
      <c r="P246" s="3" t="s">
        <v>498</v>
      </c>
      <c r="Q246" s="2">
        <v>0.86235758593304124</v>
      </c>
    </row>
    <row r="247" spans="1:17" x14ac:dyDescent="0.25">
      <c r="A247" s="1" t="s">
        <v>243</v>
      </c>
      <c r="B247" s="2">
        <v>0.82524778879752858</v>
      </c>
      <c r="C247" s="2">
        <v>0.91908434693067054</v>
      </c>
      <c r="D247" s="2">
        <v>1.0943454028032762</v>
      </c>
      <c r="E247" s="2">
        <v>0.81596238062474924</v>
      </c>
      <c r="F247" s="2">
        <v>1.0234347003399427</v>
      </c>
      <c r="G247" s="2">
        <v>1.3219253805038336</v>
      </c>
      <c r="H247" s="2">
        <v>0.23053668097394411</v>
      </c>
      <c r="I247" s="2">
        <v>0.39917577928232179</v>
      </c>
      <c r="J247" s="2">
        <v>0.4284127943546166</v>
      </c>
      <c r="K247" s="2">
        <v>0.19222409705269791</v>
      </c>
      <c r="L247" s="2">
        <v>0.33627139521312355</v>
      </c>
      <c r="M247" s="2">
        <v>0.24486538812964656</v>
      </c>
      <c r="O247" s="3" t="s">
        <v>262</v>
      </c>
      <c r="P247" s="3" t="s">
        <v>499</v>
      </c>
      <c r="Q247" s="2">
        <v>1.2119698650247701E-5</v>
      </c>
    </row>
    <row r="248" spans="1:17" x14ac:dyDescent="0.25">
      <c r="A248" s="1" t="s">
        <v>244</v>
      </c>
      <c r="B248" s="2">
        <v>1.1597838209744693</v>
      </c>
      <c r="C248" s="2">
        <v>0.85436091190134344</v>
      </c>
      <c r="D248" s="2">
        <v>0.89427627095769258</v>
      </c>
      <c r="E248" s="2">
        <v>0.94038140497870937</v>
      </c>
      <c r="F248" s="2">
        <v>0.97458442695509528</v>
      </c>
      <c r="G248" s="2">
        <v>1.1766131642326905</v>
      </c>
      <c r="H248" s="2">
        <v>0.87425294412944932</v>
      </c>
      <c r="I248" s="2">
        <v>1.0316519043702621</v>
      </c>
      <c r="J248" s="2">
        <v>0.95733358228181509</v>
      </c>
      <c r="K248" s="2">
        <v>1.048961223748371</v>
      </c>
      <c r="L248" s="2">
        <v>1.1774798804751168</v>
      </c>
      <c r="M248" s="2">
        <v>0.94415707064553889</v>
      </c>
      <c r="O248" s="3" t="s">
        <v>274</v>
      </c>
      <c r="P248" s="3" t="s">
        <v>500</v>
      </c>
      <c r="Q248" s="2">
        <v>0.90190079437100823</v>
      </c>
    </row>
    <row r="249" spans="1:17" x14ac:dyDescent="0.25">
      <c r="A249" s="1" t="s">
        <v>245</v>
      </c>
      <c r="B249" s="2">
        <v>1.4106127257790497</v>
      </c>
      <c r="C249" s="2">
        <v>0.97575140848637432</v>
      </c>
      <c r="D249" s="2">
        <v>0.91191726616572488</v>
      </c>
      <c r="E249" s="2">
        <v>0.8378222338287219</v>
      </c>
      <c r="F249" s="2">
        <v>1.0115825612743254</v>
      </c>
      <c r="G249" s="2">
        <v>0.85231380446580329</v>
      </c>
      <c r="H249" s="2">
        <v>67.565466576421443</v>
      </c>
      <c r="I249" s="2">
        <v>75.491246703764929</v>
      </c>
      <c r="J249" s="2">
        <v>88.369256859885098</v>
      </c>
      <c r="K249" s="2">
        <v>78.481298641368269</v>
      </c>
      <c r="L249" s="2">
        <v>81.766302604902307</v>
      </c>
      <c r="M249" s="2">
        <v>82.477094343380514</v>
      </c>
      <c r="O249" s="3" t="s">
        <v>311</v>
      </c>
      <c r="P249" s="3" t="s">
        <v>501</v>
      </c>
      <c r="Q249" s="2">
        <v>2.19099499806438E-13</v>
      </c>
    </row>
    <row r="250" spans="1:17" x14ac:dyDescent="0.25">
      <c r="A250" s="1" t="s">
        <v>246</v>
      </c>
      <c r="B250" s="2">
        <v>1.0451786018427047</v>
      </c>
      <c r="C250" s="2">
        <v>0.77270567086810205</v>
      </c>
      <c r="D250" s="2">
        <v>0.57674597913620695</v>
      </c>
      <c r="E250" s="2">
        <v>0.88521319512072039</v>
      </c>
      <c r="F250" s="2">
        <v>1.2063369458373214</v>
      </c>
      <c r="G250" s="2">
        <v>1.5138196071949448</v>
      </c>
      <c r="H250" s="2">
        <v>10.693327688514968</v>
      </c>
      <c r="I250" s="2">
        <v>10.635678100041661</v>
      </c>
      <c r="J250" s="2">
        <v>13.354180139513151</v>
      </c>
      <c r="K250" s="2">
        <v>12.055751316635879</v>
      </c>
      <c r="L250" s="2">
        <v>11.058822849508109</v>
      </c>
      <c r="M250" s="2">
        <v>10.519023508245635</v>
      </c>
      <c r="O250" s="3" t="s">
        <v>297</v>
      </c>
      <c r="P250" s="3" t="s">
        <v>502</v>
      </c>
      <c r="Q250" s="2">
        <v>9.514067306813619E-9</v>
      </c>
    </row>
    <row r="251" spans="1:17" x14ac:dyDescent="0.25">
      <c r="A251" s="1" t="s">
        <v>247</v>
      </c>
      <c r="B251" s="2">
        <v>0.53862036167681204</v>
      </c>
      <c r="C251" s="2">
        <v>1.0029833299913871</v>
      </c>
      <c r="D251" s="2">
        <v>1.0058349668722026</v>
      </c>
      <c r="E251" s="2">
        <v>1.3979490540876602</v>
      </c>
      <c r="F251" s="2">
        <v>0.90402098954616728</v>
      </c>
      <c r="G251" s="2">
        <v>1.150591297825772</v>
      </c>
      <c r="H251" s="2">
        <v>0.4185998950401737</v>
      </c>
      <c r="I251" s="2">
        <v>0.33767215960058972</v>
      </c>
      <c r="J251" s="2">
        <v>0.58757959667083337</v>
      </c>
      <c r="K251" s="2">
        <v>0.40916291504778202</v>
      </c>
      <c r="L251" s="2">
        <v>0.27720753417189031</v>
      </c>
      <c r="M251" s="2">
        <v>0.74337057680904739</v>
      </c>
      <c r="O251" s="3" t="s">
        <v>258</v>
      </c>
      <c r="P251" s="3" t="s">
        <v>503</v>
      </c>
      <c r="Q251" s="2">
        <v>2.5340295955074668E-3</v>
      </c>
    </row>
    <row r="252" spans="1:17" x14ac:dyDescent="0.25">
      <c r="A252" s="1" t="s">
        <v>248</v>
      </c>
      <c r="B252" s="2">
        <v>0.81263823683026903</v>
      </c>
      <c r="C252" s="2">
        <v>0.95837523029966665</v>
      </c>
      <c r="D252" s="2">
        <v>1.1848718287545732</v>
      </c>
      <c r="E252" s="2">
        <v>0.79327716578981033</v>
      </c>
      <c r="F252" s="2">
        <v>1.2870198104957791</v>
      </c>
      <c r="G252" s="2">
        <v>0.96381772782990194</v>
      </c>
      <c r="H252" s="2">
        <v>5.5244479468036296</v>
      </c>
      <c r="I252" s="2">
        <v>5.8133388640262833</v>
      </c>
      <c r="J252" s="2">
        <v>7.1167287723442634</v>
      </c>
      <c r="K252" s="2">
        <v>11.509994449363193</v>
      </c>
      <c r="L252" s="2">
        <v>5.4061244382704903</v>
      </c>
      <c r="M252" s="2">
        <v>9.2143387586687204</v>
      </c>
      <c r="O252" s="3" t="s">
        <v>262</v>
      </c>
      <c r="P252" s="3" t="s">
        <v>472</v>
      </c>
      <c r="Q252" s="2">
        <v>1.1392266495820376E-7</v>
      </c>
    </row>
    <row r="253" spans="1:17" x14ac:dyDescent="0.25">
      <c r="O253" s="3"/>
      <c r="P253" s="3"/>
    </row>
    <row r="254" spans="1:17" x14ac:dyDescent="0.25">
      <c r="O254" s="3"/>
      <c r="P254" s="3"/>
    </row>
    <row r="255" spans="1:17" x14ac:dyDescent="0.25">
      <c r="O255" s="3"/>
      <c r="P255" s="3"/>
    </row>
    <row r="258" spans="2:13" x14ac:dyDescent="0.25"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</row>
  </sheetData>
  <mergeCells count="2">
    <mergeCell ref="A1:XFD1"/>
    <mergeCell ref="O2:P2"/>
  </mergeCells>
  <conditionalFormatting sqref="O253:O255 O4:P252">
    <cfRule type="colorScale" priority="2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conditionalFormatting sqref="P253:P255">
    <cfRule type="colorScale" priority="1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2-05-09T18:28:41Z</dcterms:created>
  <dcterms:modified xsi:type="dcterms:W3CDTF">2022-06-07T18:51:03Z</dcterms:modified>
</cp:coreProperties>
</file>